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8.xml.rels" ContentType="application/vnd.openxmlformats-package.relationships+xml"/>
  <Override PartName="/xl/worksheets/_rels/sheet6.xml.rels" ContentType="application/vnd.openxmlformats-package.relationships+xml"/>
  <Override PartName="/xl/worksheets/_rels/sheet4.xml.rels" ContentType="application/vnd.openxmlformats-package.relationships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ta Table publication" sheetId="1" state="visible" r:id="rId2"/>
    <sheet name="Terra-Wasserberg Concordia" sheetId="2" state="visible" r:id="rId3"/>
    <sheet name="PlotDat1" sheetId="3" state="hidden" r:id="rId4"/>
    <sheet name="Weighted Average Age" sheetId="4" state="visible" r:id="rId5"/>
    <sheet name="PlotDat2" sheetId="5" state="hidden" r:id="rId6"/>
    <sheet name="Sorted Weighted Avg." sheetId="6" state="visible" r:id="rId7"/>
    <sheet name="PlotDat3" sheetId="7" state="hidden" r:id="rId8"/>
    <sheet name="DVTM-1 U-Pb data" sheetId="8" state="visible" r:id="rId9"/>
    <sheet name="PlotDat14" sheetId="9" state="hidden" r:id="rId10"/>
    <sheet name="PlotDat15" sheetId="10" state="hidden" r:id="rId11"/>
  </sheets>
  <definedNames>
    <definedName function="false" hidden="false" name="ConcAgeTik1" vbProcedure="false">PlotDat1!$E$1:$F$23</definedName>
    <definedName function="false" hidden="false" name="ConcAgeTik2" vbProcedure="false">PlotDat1!$G$1:$H$23</definedName>
    <definedName function="false" hidden="false" name="ConcAgeTik3" vbProcedure="false">PlotDat1!$I$1:$J$23</definedName>
    <definedName function="false" hidden="false" name="ConcAgeTik4" vbProcedure="false">PlotDat1!$K$1:$L$23</definedName>
    <definedName function="false" hidden="false" name="ConcAgeTik5" vbProcedure="false">PlotDat1!$M$1:$N$23</definedName>
    <definedName function="false" hidden="false" name="ConcAgeTikAge1" vbProcedure="false">#REF!</definedName>
    <definedName function="false" hidden="false" name="ConcAgeTikAge2" vbProcedure="false">#REF!</definedName>
    <definedName function="false" hidden="false" name="ConcAgeTikAge3" vbProcedure="false">#REF!</definedName>
    <definedName function="false" hidden="false" name="ConcAgeTikAge4" vbProcedure="false">#REF!</definedName>
    <definedName function="false" hidden="false" name="ConcAgeTikAge5" vbProcedure="false">#REF!</definedName>
    <definedName function="false" hidden="false" name="Ellipse1_1" vbProcedure="false">PlotDat1!$Y$1:$Z$46</definedName>
    <definedName function="false" hidden="false" name="Ellipse1_10" vbProcedure="false">PlotDat1!$AQ$1:$AR$46</definedName>
    <definedName function="false" hidden="false" name="Ellipse1_11" vbProcedure="false">PlotDat1!$AS$1:$AT$39</definedName>
    <definedName function="false" hidden="false" name="Ellipse1_12" vbProcedure="false">PlotDat1!$AU$1:$AV$39</definedName>
    <definedName function="false" hidden="false" name="Ellipse1_13" vbProcedure="false">PlotDat1!$AW$1:$AX$39</definedName>
    <definedName function="false" hidden="false" name="Ellipse1_14" vbProcedure="false">PlotDat1!$AY$1:$AZ$39</definedName>
    <definedName function="false" hidden="false" name="Ellipse1_15" vbProcedure="false">PlotDat1!$BA$1:$BB$39</definedName>
    <definedName function="false" hidden="false" name="Ellipse1_16" vbProcedure="false">PlotDat1!$BC$1:$BD$46</definedName>
    <definedName function="false" hidden="false" name="Ellipse1_17" vbProcedure="false">PlotDat1!$BE$1:$BF$39</definedName>
    <definedName function="false" hidden="false" name="Ellipse1_18" vbProcedure="false">PlotDat1!$BG$1:$BH$39</definedName>
    <definedName function="false" hidden="false" name="Ellipse1_19" vbProcedure="false">PlotDat1!$BI$1:$BJ$46</definedName>
    <definedName function="false" hidden="false" name="Ellipse1_2" vbProcedure="false">PlotDat1!$AA$1:$AB$46</definedName>
    <definedName function="false" hidden="false" name="Ellipse1_20" vbProcedure="false">PlotDat1!$BK$1:$BL$39</definedName>
    <definedName function="false" hidden="false" name="Ellipse1_21" vbProcedure="false">PlotDat1!$BM$1:$BN$46</definedName>
    <definedName function="false" hidden="false" name="Ellipse1_22" vbProcedure="false">#REF!</definedName>
    <definedName function="false" hidden="false" name="Ellipse1_23" vbProcedure="false">#REF!</definedName>
    <definedName function="false" hidden="false" name="Ellipse1_24" vbProcedure="false">#REF!</definedName>
    <definedName function="false" hidden="false" name="Ellipse1_25" vbProcedure="false">#REF!</definedName>
    <definedName function="false" hidden="false" name="Ellipse1_26" vbProcedure="false">#REF!</definedName>
    <definedName function="false" hidden="false" name="Ellipse1_27" vbProcedure="false">#REF!</definedName>
    <definedName function="false" hidden="false" name="Ellipse1_28" vbProcedure="false">#REF!</definedName>
    <definedName function="false" hidden="false" name="Ellipse1_29" vbProcedure="false">#REF!</definedName>
    <definedName function="false" hidden="false" name="Ellipse1_3" vbProcedure="false">PlotDat1!$AC$1:$AD$46</definedName>
    <definedName function="false" hidden="false" name="Ellipse1_30" vbProcedure="false">#REF!</definedName>
    <definedName function="false" hidden="false" name="Ellipse1_31" vbProcedure="false">#REF!</definedName>
    <definedName function="false" hidden="false" name="Ellipse1_32" vbProcedure="false">#REF!</definedName>
    <definedName function="false" hidden="false" name="Ellipse1_33" vbProcedure="false">#REF!</definedName>
    <definedName function="false" hidden="false" name="Ellipse1_34" vbProcedure="false">#REF!</definedName>
    <definedName function="false" hidden="false" name="Ellipse1_4" vbProcedure="false">PlotDat1!$AE$1:$AF$39</definedName>
    <definedName function="false" hidden="false" name="Ellipse1_5" vbProcedure="false">PlotDat1!$AG$1:$AH$46</definedName>
    <definedName function="false" hidden="false" name="Ellipse1_6" vbProcedure="false">PlotDat1!$AI$1:$AJ$46</definedName>
    <definedName function="false" hidden="false" name="Ellipse1_7" vbProcedure="false">PlotDat1!$AK$1:$AL$39</definedName>
    <definedName function="false" hidden="false" name="Ellipse1_8" vbProcedure="false">PlotDat1!$AM$1:$AN$39</definedName>
    <definedName function="false" hidden="false" name="Ellipse1_9" vbProcedure="false">PlotDat1!$AO$1:$AP$39</definedName>
    <definedName function="false" hidden="false" name="gauss" vbProcedure="false">#REF!</definedName>
    <definedName function="false" hidden="false" name="_gXY1" vbProcedure="false">PlotDat1!$C$1:$D$2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7" uniqueCount="83">
  <si>
    <t xml:space="preserve">Isotope Ratios</t>
  </si>
  <si>
    <t xml:space="preserve">Ages</t>
  </si>
  <si>
    <t xml:space="preserve">Analysis_#</t>
  </si>
  <si>
    <t xml:space="preserve">Pb207/Pb206</t>
  </si>
  <si>
    <t xml:space="preserve">1sigma err</t>
  </si>
  <si>
    <t xml:space="preserve">Pb206/U238</t>
  </si>
  <si>
    <t xml:space="preserve">Pb207/U235</t>
  </si>
  <si>
    <t xml:space="preserve">Pb208/Th232</t>
  </si>
  <si>
    <t xml:space="preserve">Corrected Pb206/U238</t>
  </si>
  <si>
    <t xml:space="preserve">DVTM1-12</t>
  </si>
  <si>
    <t xml:space="preserve">DVTM1-14</t>
  </si>
  <si>
    <t xml:space="preserve">DVTM1-19</t>
  </si>
  <si>
    <t xml:space="preserve">DVTM1-20</t>
  </si>
  <si>
    <t xml:space="preserve">DVTM1-22</t>
  </si>
  <si>
    <t xml:space="preserve">DVTM-1_25</t>
  </si>
  <si>
    <t xml:space="preserve">DVTM-1_27</t>
  </si>
  <si>
    <t xml:space="preserve">DVTM-1_29</t>
  </si>
  <si>
    <t xml:space="preserve">DVTM-1_31</t>
  </si>
  <si>
    <t xml:space="preserve">DVTM-1_32</t>
  </si>
  <si>
    <t xml:space="preserve">DVTM-1_33</t>
  </si>
  <si>
    <t xml:space="preserve">DVTM-1_34</t>
  </si>
  <si>
    <t xml:space="preserve">DVTM-1_35</t>
  </si>
  <si>
    <t xml:space="preserve">DVTM-1_38</t>
  </si>
  <si>
    <t xml:space="preserve">DVTM-1_39</t>
  </si>
  <si>
    <t xml:space="preserve">DVTM-1_40</t>
  </si>
  <si>
    <t xml:space="preserve">DVTM-1_41</t>
  </si>
  <si>
    <t xml:space="preserve">DVTM-1_42</t>
  </si>
  <si>
    <t xml:space="preserve">DVTM-1_45</t>
  </si>
  <si>
    <t xml:space="preserve">DVTM-1_46</t>
  </si>
  <si>
    <t xml:space="preserve">DVTM-1_47</t>
  </si>
  <si>
    <t xml:space="preserve">Source sheet</t>
  </si>
  <si>
    <t xml:space="preserve">DVTM-1 U-Pb data</t>
  </si>
  <si>
    <t xml:space="preserve">Plot name</t>
  </si>
  <si>
    <t xml:space="preserve">Concordia1</t>
  </si>
  <si>
    <t xml:space="preserve">Plot Type</t>
  </si>
  <si>
    <t xml:space="preserve">1st free col</t>
  </si>
  <si>
    <t xml:space="preserve">Sigma Level</t>
  </si>
  <si>
    <t xml:space="preserve">Absolute Errs</t>
  </si>
  <si>
    <t xml:space="preserve">Symbol Type</t>
  </si>
  <si>
    <t xml:space="preserve">IsoLine</t>
  </si>
  <si>
    <t xml:space="preserve">Inverse Plot</t>
  </si>
  <si>
    <t xml:space="preserve">Color Plot</t>
  </si>
  <si>
    <t xml:space="preserve">3D plot</t>
  </si>
  <si>
    <t xml:space="preserve">Linear</t>
  </si>
  <si>
    <t xml:space="preserve">Data Range</t>
  </si>
  <si>
    <t xml:space="preserve">AC3:AF23</t>
  </si>
  <si>
    <t xml:space="preserve">Filled Symbols</t>
  </si>
  <si>
    <t xml:space="preserve">ConcAge</t>
  </si>
  <si>
    <t xml:space="preserve">ConcSwap</t>
  </si>
  <si>
    <t xml:space="preserve">1st Symbol-row</t>
  </si>
  <si>
    <t xml:space="preserve">ConcTikEll</t>
  </si>
  <si>
    <t xml:space="preserve">ConcBand</t>
  </si>
  <si>
    <t xml:space="preserve">Average2</t>
  </si>
  <si>
    <t xml:space="preserve">S3:T23</t>
  </si>
  <si>
    <t xml:space="preserve">Average3</t>
  </si>
  <si>
    <t xml:space="preserve">AI3:AJ23</t>
  </si>
  <si>
    <t xml:space="preserve">Isotopes</t>
  </si>
  <si>
    <t xml:space="preserve">Age Estimates</t>
  </si>
  <si>
    <t xml:space="preserve">1 Sigma error</t>
  </si>
  <si>
    <t xml:space="preserve">Rho</t>
  </si>
  <si>
    <t xml:space="preserve">age 7 corr Pb206/U238</t>
  </si>
  <si>
    <t xml:space="preserve">age7 corr 1 Sigma error</t>
  </si>
  <si>
    <t xml:space="preserve">Terra-Wasser</t>
  </si>
  <si>
    <t xml:space="preserve">U238/Pb206</t>
  </si>
  <si>
    <t xml:space="preserve">err</t>
  </si>
  <si>
    <t xml:space="preserve">DVTM1-3</t>
  </si>
  <si>
    <t xml:space="preserve">DVTM1-6</t>
  </si>
  <si>
    <t xml:space="preserve">DVTM1-7</t>
  </si>
  <si>
    <t xml:space="preserve">DVTM1-8</t>
  </si>
  <si>
    <t xml:space="preserve">DVTM1-9</t>
  </si>
  <si>
    <t xml:space="preserve">DVTM1-10</t>
  </si>
  <si>
    <t xml:space="preserve">DVTM1-15</t>
  </si>
  <si>
    <t xml:space="preserve">DVTM1-17</t>
  </si>
  <si>
    <t xml:space="preserve">DVTM1-18</t>
  </si>
  <si>
    <t xml:space="preserve">DVTM1-23</t>
  </si>
  <si>
    <t xml:space="preserve">DVTM1-24</t>
  </si>
  <si>
    <t xml:space="preserve">DVTM-1_43</t>
  </si>
  <si>
    <t xml:space="preserve">DVTM-1_48</t>
  </si>
  <si>
    <t xml:space="preserve">Sheet4</t>
  </si>
  <si>
    <t xml:space="preserve">Average12</t>
  </si>
  <si>
    <t xml:space="preserve">Z2:AA21</t>
  </si>
  <si>
    <t xml:space="preserve">Average13</t>
  </si>
  <si>
    <t xml:space="preserve">W2:X35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0"/>
    <numFmt numFmtId="166" formatCode="0.0"/>
    <numFmt numFmtId="167" formatCode="0.00000"/>
    <numFmt numFmtId="168" formatCode="0.0000"/>
    <numFmt numFmtId="169" formatCode="0"/>
    <numFmt numFmtId="170" formatCode="@"/>
  </numFmts>
  <fonts count="22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color rgb="FF000000"/>
      <name val="Calibri"/>
      <family val="2"/>
    </font>
    <font>
      <sz val="10"/>
      <color rgb="FF000000"/>
      <name val="Calibri"/>
      <family val="2"/>
    </font>
    <font>
      <b val="true"/>
      <sz val="8"/>
      <color rgb="FF000000"/>
      <name val="Calibri"/>
      <family val="2"/>
    </font>
    <font>
      <sz val="8"/>
      <name val="Calibri"/>
      <family val="2"/>
    </font>
    <font>
      <b val="true"/>
      <sz val="8"/>
      <name val="Calibri"/>
      <family val="2"/>
    </font>
    <font>
      <sz val="7"/>
      <color rgb="FF000000"/>
      <name val="Calibri"/>
      <family val="2"/>
    </font>
    <font>
      <sz val="12"/>
      <color rgb="FF000000"/>
      <name val="Arial"/>
      <family val="2"/>
    </font>
    <font>
      <vertAlign val="superscript"/>
      <sz val="16"/>
      <color rgb="FF000000"/>
      <name val="Arial"/>
      <family val="0"/>
    </font>
    <font>
      <sz val="16"/>
      <color rgb="FF000000"/>
      <name val="Arial"/>
      <family val="0"/>
    </font>
    <font>
      <sz val="12"/>
      <color rgb="FF000000"/>
      <name val="Arial"/>
      <family val="0"/>
    </font>
    <font>
      <sz val="11"/>
      <color rgb="FF000000"/>
      <name val="Arial"/>
      <family val="0"/>
    </font>
    <font>
      <sz val="13"/>
      <color rgb="FF000000"/>
      <name val="Arial"/>
      <family val="0"/>
    </font>
    <font>
      <sz val="11"/>
      <color rgb="FF000000"/>
      <name val="Calibri"/>
      <family val="0"/>
    </font>
    <font>
      <sz val="10"/>
      <color rgb="FF000000"/>
      <name val="Arial"/>
      <family val="0"/>
    </font>
    <font>
      <sz val="10"/>
      <color rgb="FF000000"/>
      <name val="Symbol"/>
      <family val="0"/>
    </font>
    <font>
      <sz val="10"/>
      <name val="Arial"/>
      <family val="2"/>
    </font>
    <font>
      <sz val="13"/>
      <color rgb="FF000000"/>
      <name val="Calibri"/>
      <family val="0"/>
    </font>
    <font>
      <sz val="1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FFFF"/>
        <bgColor rgb="FFFFFFC0"/>
      </patternFill>
    </fill>
    <fill>
      <patternFill patternType="solid">
        <fgColor rgb="FF969696"/>
        <bgColor rgb="FF808080"/>
      </patternFill>
    </fill>
    <fill>
      <patternFill patternType="solid">
        <fgColor rgb="FFE3E3E3"/>
        <bgColor rgb="FFCCFFCC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2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4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3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4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4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4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4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4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8" fillId="4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4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7" fillId="4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70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D4"/>
      <rgbColor rgb="FFFFFF00"/>
      <rgbColor rgb="FFFF00FF"/>
      <rgbColor rgb="FF00FFFF"/>
      <rgbColor rgb="FF800000"/>
      <rgbColor rgb="FF006411"/>
      <rgbColor rgb="FF000090"/>
      <rgbColor rgb="FF808000"/>
      <rgbColor rgb="FF800080"/>
      <rgbColor rgb="FF008080"/>
      <rgbColor rgb="FFC0C0C0"/>
      <rgbColor rgb="FF808080"/>
      <rgbColor rgb="FF9999FF"/>
      <rgbColor rgb="FF993366"/>
      <rgbColor rgb="FFFFFFC0"/>
      <rgbColor rgb="FFCCFFFF"/>
      <rgbColor rgb="FF660066"/>
      <rgbColor rgb="FFFF8080"/>
      <rgbColor rgb="FF0066CC"/>
      <rgbColor rgb="FFE3E3E3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88052783427139"/>
          <c:y val="0.0830296203034922"/>
          <c:w val="0.660833372747481"/>
          <c:h val="0.769730302829501"/>
        </c:manualLayout>
      </c:layout>
      <c:scatterChart>
        <c:scatterStyle val="line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lotDat1!$O$1:$O$32</c:f>
              <c:numCache>
                <c:formatCode>General</c:formatCode>
                <c:ptCount val="32"/>
                <c:pt idx="0">
                  <c:v>72</c:v>
                </c:pt>
                <c:pt idx="1">
                  <c:v>72.0000000000003</c:v>
                </c:pt>
                <c:pt idx="2">
                  <c:v>72.7032656484698</c:v>
                </c:pt>
                <c:pt idx="3">
                  <c:v>73.420309252265</c:v>
                </c:pt>
                <c:pt idx="4">
                  <c:v>74.151539704412</c:v>
                </c:pt>
                <c:pt idx="5">
                  <c:v>74.8973822394004</c:v>
                </c:pt>
                <c:pt idx="6">
                  <c:v>75.6582792577881</c:v>
                </c:pt>
                <c:pt idx="7">
                  <c:v>76.4346912012368</c:v>
                </c:pt>
                <c:pt idx="8">
                  <c:v>77.2270974816344</c:v>
                </c:pt>
                <c:pt idx="9">
                  <c:v>78.0359974682266</c:v>
                </c:pt>
                <c:pt idx="10">
                  <c:v>78.8619115370429</c:v>
                </c:pt>
                <c:pt idx="11">
                  <c:v>79.7053821872443</c:v>
                </c:pt>
                <c:pt idx="12">
                  <c:v>80.5669752294187</c:v>
                </c:pt>
                <c:pt idx="13">
                  <c:v>81.4472810513147</c:v>
                </c:pt>
                <c:pt idx="14">
                  <c:v>82.3469159669313</c:v>
                </c:pt>
                <c:pt idx="15">
                  <c:v>83.2665236554797</c:v>
                </c:pt>
                <c:pt idx="16">
                  <c:v>84.2067766972444</c:v>
                </c:pt>
                <c:pt idx="17">
                  <c:v>85.1683782140635</c:v>
                </c:pt>
                <c:pt idx="18">
                  <c:v>86.1520636228339</c:v>
                </c:pt>
                <c:pt idx="19">
                  <c:v>87.1586025112297</c:v>
                </c:pt>
                <c:pt idx="20">
                  <c:v>88.1888006456789</c:v>
                </c:pt>
                <c:pt idx="21">
                  <c:v>89.2435021226401</c:v>
                </c:pt>
                <c:pt idx="22">
                  <c:v>90.3235916752023</c:v>
                </c:pt>
                <c:pt idx="23">
                  <c:v>91.4299971483056</c:v>
                </c:pt>
                <c:pt idx="24">
                  <c:v>92.5636921570959</c:v>
                </c:pt>
                <c:pt idx="25">
                  <c:v>93.7256989444511</c:v>
                </c:pt>
                <c:pt idx="26">
                  <c:v>94.9170914552924</c:v>
                </c:pt>
                <c:pt idx="27">
                  <c:v>96.1389986471072</c:v>
                </c:pt>
                <c:pt idx="28">
                  <c:v>97.3926080581618</c:v>
                </c:pt>
                <c:pt idx="29">
                  <c:v>98.6791696570725</c:v>
                </c:pt>
                <c:pt idx="30">
                  <c:v>99.9999999999999</c:v>
                </c:pt>
                <c:pt idx="31">
                  <c:v>100</c:v>
                </c:pt>
              </c:numCache>
            </c:numRef>
          </c:xVal>
          <c:yVal>
            <c:numRef>
              <c:f>PlotDat1!$P$1:$P$32</c:f>
              <c:numCache>
                <c:formatCode>General</c:formatCode>
                <c:ptCount val="32"/>
                <c:pt idx="0">
                  <c:v>0.0477906368227066</c:v>
                </c:pt>
                <c:pt idx="1">
                  <c:v>0.0477906368227066</c:v>
                </c:pt>
                <c:pt idx="2">
                  <c:v>0.0477734181993122</c:v>
                </c:pt>
                <c:pt idx="3">
                  <c:v>0.0477562085255972</c:v>
                </c:pt>
                <c:pt idx="4">
                  <c:v>0.0477390077963797</c:v>
                </c:pt>
                <c:pt idx="5">
                  <c:v>0.0477218160064796</c:v>
                </c:pt>
                <c:pt idx="6">
                  <c:v>0.0477046331507215</c:v>
                </c:pt>
                <c:pt idx="7">
                  <c:v>0.0476874592239326</c:v>
                </c:pt>
                <c:pt idx="8">
                  <c:v>0.0476702942209439</c:v>
                </c:pt>
                <c:pt idx="9">
                  <c:v>0.0476531381365884</c:v>
                </c:pt>
                <c:pt idx="10">
                  <c:v>0.0476359909657029</c:v>
                </c:pt>
                <c:pt idx="11">
                  <c:v>0.0476188527031278</c:v>
                </c:pt>
                <c:pt idx="12">
                  <c:v>0.0476017233437055</c:v>
                </c:pt>
                <c:pt idx="13">
                  <c:v>0.0475846028822838</c:v>
                </c:pt>
                <c:pt idx="14">
                  <c:v>0.0475674913137107</c:v>
                </c:pt>
                <c:pt idx="15">
                  <c:v>0.0475503886328395</c:v>
                </c:pt>
                <c:pt idx="16">
                  <c:v>0.0475332948345262</c:v>
                </c:pt>
                <c:pt idx="17">
                  <c:v>0.0475162099136294</c:v>
                </c:pt>
                <c:pt idx="18">
                  <c:v>0.0474991338650111</c:v>
                </c:pt>
                <c:pt idx="19">
                  <c:v>0.0474820666835379</c:v>
                </c:pt>
                <c:pt idx="20">
                  <c:v>0.0474650083640763</c:v>
                </c:pt>
                <c:pt idx="21">
                  <c:v>0.0474479589014999</c:v>
                </c:pt>
                <c:pt idx="22">
                  <c:v>0.0474309182906819</c:v>
                </c:pt>
                <c:pt idx="23">
                  <c:v>0.0474138865265016</c:v>
                </c:pt>
                <c:pt idx="24">
                  <c:v>0.047396863603839</c:v>
                </c:pt>
                <c:pt idx="25">
                  <c:v>0.0473798495175787</c:v>
                </c:pt>
                <c:pt idx="26">
                  <c:v>0.0473628442626086</c:v>
                </c:pt>
                <c:pt idx="27">
                  <c:v>0.0473458478338183</c:v>
                </c:pt>
                <c:pt idx="28">
                  <c:v>0.0473288602261021</c:v>
                </c:pt>
                <c:pt idx="29">
                  <c:v>0.0473118814343566</c:v>
                </c:pt>
                <c:pt idx="30">
                  <c:v>0.0472949114534822</c:v>
                </c:pt>
                <c:pt idx="31">
                  <c:v>0.0472949114534822</c:v>
                </c:pt>
              </c:numCache>
            </c:numRef>
          </c:yVal>
          <c:smooth val="1"/>
        </c:ser>
        <c:ser>
          <c:idx val="1"/>
          <c:order val="1"/>
          <c:spPr>
            <a:solidFill>
              <a:srgbClr val="000090"/>
            </a:solidFill>
            <a:ln w="12600">
              <a:solidFill>
                <a:srgbClr val="00009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lotDat1!$E$1:$E$23</c:f>
              <c:numCache>
                <c:formatCode>General</c:formatCode>
                <c:ptCount val="23"/>
                <c:pt idx="0">
                  <c:v>98.8063168309312</c:v>
                </c:pt>
                <c:pt idx="1">
                  <c:v>98.8010560197121</c:v>
                </c:pt>
                <c:pt idx="2">
                  <c:v>98.785699807656</c:v>
                </c:pt>
                <c:pt idx="3">
                  <c:v>98.7614922637367</c:v>
                </c:pt>
                <c:pt idx="4">
                  <c:v>98.7303945391947</c:v>
                </c:pt>
                <c:pt idx="5">
                  <c:v>98.6949259867271</c:v>
                </c:pt>
                <c:pt idx="6">
                  <c:v>98.6579600575152</c:v>
                </c:pt>
                <c:pt idx="7">
                  <c:v>98.6224915112991</c:v>
                </c:pt>
                <c:pt idx="8">
                  <c:v>98.5913937987534</c:v>
                </c:pt>
                <c:pt idx="9">
                  <c:v>98.5671862716035</c:v>
                </c:pt>
                <c:pt idx="10">
                  <c:v>98.5518300797313</c:v>
                </c:pt>
                <c:pt idx="11">
                  <c:v>98.5465692904755</c:v>
                </c:pt>
                <c:pt idx="12">
                  <c:v>98.5518301016945</c:v>
                </c:pt>
                <c:pt idx="13">
                  <c:v>98.5671863137506</c:v>
                </c:pt>
                <c:pt idx="14">
                  <c:v>98.59139385767</c:v>
                </c:pt>
                <c:pt idx="15">
                  <c:v>98.622491582212</c:v>
                </c:pt>
                <c:pt idx="16">
                  <c:v>98.6579601346796</c:v>
                </c:pt>
                <c:pt idx="17">
                  <c:v>98.6949260638914</c:v>
                </c:pt>
                <c:pt idx="18">
                  <c:v>98.7303946101076</c:v>
                </c:pt>
                <c:pt idx="19">
                  <c:v>98.7614923226533</c:v>
                </c:pt>
                <c:pt idx="20">
                  <c:v>98.7856998498032</c:v>
                </c:pt>
                <c:pt idx="21">
                  <c:v>98.8010560416754</c:v>
                </c:pt>
                <c:pt idx="22">
                  <c:v>98.8063168309312</c:v>
                </c:pt>
              </c:numCache>
            </c:numRef>
          </c:xVal>
          <c:yVal>
            <c:numRef>
              <c:f>PlotDat1!$F$1:$F$23</c:f>
              <c:numCache>
                <c:formatCode>General</c:formatCode>
                <c:ptCount val="23"/>
                <c:pt idx="0">
                  <c:v>0.0473741869152462</c:v>
                </c:pt>
                <c:pt idx="1">
                  <c:v>0.0473945684456511</c:v>
                </c:pt>
                <c:pt idx="2">
                  <c:v>0.0474082540428038</c:v>
                </c:pt>
                <c:pt idx="3">
                  <c:v>0.0474141349810142</c:v>
                </c:pt>
                <c:pt idx="4">
                  <c:v>0.0474117348216438</c:v>
                </c:pt>
                <c:pt idx="5">
                  <c:v>0.0474012480113305</c:v>
                </c:pt>
                <c:pt idx="6">
                  <c:v>0.0473835241290785</c:v>
                </c:pt>
                <c:pt idx="7">
                  <c:v>0.0473599990584198</c:v>
                </c:pt>
                <c:pt idx="8">
                  <c:v>0.0473325786606702</c:v>
                </c:pt>
                <c:pt idx="9">
                  <c:v>0.04730348437338</c:v>
                </c:pt>
                <c:pt idx="10">
                  <c:v>0.047275073242675</c:v>
                </c:pt>
                <c:pt idx="11">
                  <c:v>0.0472496469693975</c:v>
                </c:pt>
                <c:pt idx="12">
                  <c:v>0.0472292654389925</c:v>
                </c:pt>
                <c:pt idx="13">
                  <c:v>0.0472155798418399</c:v>
                </c:pt>
                <c:pt idx="14">
                  <c:v>0.0472096989036295</c:v>
                </c:pt>
                <c:pt idx="15">
                  <c:v>0.0472120990629999</c:v>
                </c:pt>
                <c:pt idx="16">
                  <c:v>0.0472225858733131</c:v>
                </c:pt>
                <c:pt idx="17">
                  <c:v>0.0472403097555651</c:v>
                </c:pt>
                <c:pt idx="18">
                  <c:v>0.0472638348262239</c:v>
                </c:pt>
                <c:pt idx="19">
                  <c:v>0.0472912552239735</c:v>
                </c:pt>
                <c:pt idx="20">
                  <c:v>0.0473203495112637</c:v>
                </c:pt>
                <c:pt idx="21">
                  <c:v>0.0473487606419687</c:v>
                </c:pt>
                <c:pt idx="22">
                  <c:v>0.0473741869152462</c:v>
                </c:pt>
              </c:numCache>
            </c:numRef>
          </c:yVal>
          <c:smooth val="1"/>
        </c:ser>
        <c:ser>
          <c:idx val="2"/>
          <c:order val="2"/>
          <c:spPr>
            <a:solidFill>
              <a:srgbClr val="000090"/>
            </a:solidFill>
            <a:ln w="12600">
              <a:solidFill>
                <a:srgbClr val="00009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lotDat1!$G$1:$G$23</c:f>
              <c:numCache>
                <c:formatCode>General</c:formatCode>
                <c:ptCount val="23"/>
                <c:pt idx="0">
                  <c:v>91.7131329761845</c:v>
                </c:pt>
                <c:pt idx="1">
                  <c:v>91.7082479420953</c:v>
                </c:pt>
                <c:pt idx="2">
                  <c:v>91.6939886200567</c:v>
                </c:pt>
                <c:pt idx="3">
                  <c:v>91.6715102155368</c:v>
                </c:pt>
                <c:pt idx="4">
                  <c:v>91.6426337951856</c:v>
                </c:pt>
                <c:pt idx="5">
                  <c:v>91.6096987548452</c:v>
                </c:pt>
                <c:pt idx="6">
                  <c:v>91.5753732956118</c:v>
                </c:pt>
                <c:pt idx="7">
                  <c:v>91.5424382620512</c:v>
                </c:pt>
                <c:pt idx="8">
                  <c:v>91.5135618547102</c:v>
                </c:pt>
                <c:pt idx="9">
                  <c:v>91.491083468377</c:v>
                </c:pt>
                <c:pt idx="10">
                  <c:v>91.4768241682282</c:v>
                </c:pt>
                <c:pt idx="11">
                  <c:v>91.4719391579584</c:v>
                </c:pt>
                <c:pt idx="12">
                  <c:v>91.4768241920476</c:v>
                </c:pt>
                <c:pt idx="13">
                  <c:v>91.4910835140862</c:v>
                </c:pt>
                <c:pt idx="14">
                  <c:v>91.5135619186061</c:v>
                </c:pt>
                <c:pt idx="15">
                  <c:v>91.5424383389574</c:v>
                </c:pt>
                <c:pt idx="16">
                  <c:v>91.5753733792977</c:v>
                </c:pt>
                <c:pt idx="17">
                  <c:v>91.6096988385311</c:v>
                </c:pt>
                <c:pt idx="18">
                  <c:v>91.6426338720917</c:v>
                </c:pt>
                <c:pt idx="19">
                  <c:v>91.6715102794327</c:v>
                </c:pt>
                <c:pt idx="20">
                  <c:v>91.6939886657659</c:v>
                </c:pt>
                <c:pt idx="21">
                  <c:v>91.7082479659148</c:v>
                </c:pt>
                <c:pt idx="22">
                  <c:v>91.7131329761845</c:v>
                </c:pt>
              </c:numCache>
            </c:numRef>
          </c:xVal>
          <c:yVal>
            <c:numRef>
              <c:f>PlotDat1!$H$1:$H$23</c:f>
              <c:numCache>
                <c:formatCode>General</c:formatCode>
                <c:ptCount val="23"/>
                <c:pt idx="0">
                  <c:v>0.0474738447493457</c:v>
                </c:pt>
                <c:pt idx="1">
                  <c:v>0.0474943241176868</c:v>
                </c:pt>
                <c:pt idx="2">
                  <c:v>0.0475080870589972</c:v>
                </c:pt>
                <c:pt idx="3">
                  <c:v>0.0475140185816233</c:v>
                </c:pt>
                <c:pt idx="4">
                  <c:v>0.0475116381488781</c:v>
                </c:pt>
                <c:pt idx="5">
                  <c:v>0.0475011386092657</c:v>
                </c:pt>
                <c:pt idx="6">
                  <c:v>0.0474833705730422</c:v>
                </c:pt>
                <c:pt idx="7">
                  <c:v>0.0474597735008319</c:v>
                </c:pt>
                <c:pt idx="8">
                  <c:v>0.0474322590870881</c:v>
                </c:pt>
                <c:pt idx="9">
                  <c:v>0.0474030563859778</c:v>
                </c:pt>
                <c:pt idx="10">
                  <c:v>0.0473745312266697</c:v>
                </c:pt>
                <c:pt idx="11">
                  <c:v>0.0473489945479255</c:v>
                </c:pt>
                <c:pt idx="12">
                  <c:v>0.0473285151795844</c:v>
                </c:pt>
                <c:pt idx="13">
                  <c:v>0.047314752238274</c:v>
                </c:pt>
                <c:pt idx="14">
                  <c:v>0.0473088207156479</c:v>
                </c:pt>
                <c:pt idx="15">
                  <c:v>0.047311201148393</c:v>
                </c:pt>
                <c:pt idx="16">
                  <c:v>0.0473217006880055</c:v>
                </c:pt>
                <c:pt idx="17">
                  <c:v>0.047339468724229</c:v>
                </c:pt>
                <c:pt idx="18">
                  <c:v>0.0473630657964393</c:v>
                </c:pt>
                <c:pt idx="19">
                  <c:v>0.0473905802101831</c:v>
                </c:pt>
                <c:pt idx="20">
                  <c:v>0.0474197829112934</c:v>
                </c:pt>
                <c:pt idx="21">
                  <c:v>0.0474483080706014</c:v>
                </c:pt>
                <c:pt idx="22">
                  <c:v>0.0474738447493457</c:v>
                </c:pt>
              </c:numCache>
            </c:numRef>
          </c:yVal>
          <c:smooth val="1"/>
        </c:ser>
        <c:ser>
          <c:idx val="3"/>
          <c:order val="3"/>
          <c:spPr>
            <a:solidFill>
              <a:srgbClr val="000090"/>
            </a:solidFill>
            <a:ln w="12600">
              <a:solidFill>
                <a:srgbClr val="00009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lotDat1!$I$1:$I$23</c:f>
              <c:numCache>
                <c:formatCode>General</c:formatCode>
                <c:ptCount val="23"/>
                <c:pt idx="0">
                  <c:v>85.5657155754149</c:v>
                </c:pt>
                <c:pt idx="1">
                  <c:v>85.5611562151587</c:v>
                </c:pt>
                <c:pt idx="2">
                  <c:v>85.5478475323434</c:v>
                </c:pt>
                <c:pt idx="3">
                  <c:v>85.5268677173009</c:v>
                </c:pt>
                <c:pt idx="4">
                  <c:v>85.4999164298742</c:v>
                </c:pt>
                <c:pt idx="5">
                  <c:v>85.4691771030851</c:v>
                </c:pt>
                <c:pt idx="6">
                  <c:v>85.4371400543762</c:v>
                </c:pt>
                <c:pt idx="7">
                  <c:v>85.4064007349023</c:v>
                </c:pt>
                <c:pt idx="8">
                  <c:v>85.3794494615134</c:v>
                </c:pt>
                <c:pt idx="9">
                  <c:v>85.3584696660941</c:v>
                </c:pt>
                <c:pt idx="10">
                  <c:v>85.3451610068975</c:v>
                </c:pt>
                <c:pt idx="11">
                  <c:v>85.3406016723422</c:v>
                </c:pt>
                <c:pt idx="12">
                  <c:v>85.3451610325983</c:v>
                </c:pt>
                <c:pt idx="13">
                  <c:v>85.3584697154136</c:v>
                </c:pt>
                <c:pt idx="14">
                  <c:v>85.3794495304561</c:v>
                </c:pt>
                <c:pt idx="15">
                  <c:v>85.4064008178828</c:v>
                </c:pt>
                <c:pt idx="16">
                  <c:v>85.437140144672</c:v>
                </c:pt>
                <c:pt idx="17">
                  <c:v>85.4691771933808</c:v>
                </c:pt>
                <c:pt idx="18">
                  <c:v>85.4999165128547</c:v>
                </c:pt>
                <c:pt idx="19">
                  <c:v>85.5268677862436</c:v>
                </c:pt>
                <c:pt idx="20">
                  <c:v>85.547847581663</c:v>
                </c:pt>
                <c:pt idx="21">
                  <c:v>85.5611562408595</c:v>
                </c:pt>
                <c:pt idx="22">
                  <c:v>85.5657155754149</c:v>
                </c:pt>
              </c:numCache>
            </c:numRef>
          </c:xVal>
          <c:yVal>
            <c:numRef>
              <c:f>PlotDat1!$J$1:$J$23</c:f>
              <c:numCache>
                <c:formatCode>General</c:formatCode>
                <c:ptCount val="23"/>
                <c:pt idx="0">
                  <c:v>0.0475738059572125</c:v>
                </c:pt>
                <c:pt idx="1">
                  <c:v>0.0475943836150623</c:v>
                </c:pt>
                <c:pt idx="2">
                  <c:v>0.0476082242744467</c:v>
                </c:pt>
                <c:pt idx="3">
                  <c:v>0.047614206647456</c:v>
                </c:pt>
                <c:pt idx="4">
                  <c:v>0.0476118460778075</c:v>
                </c:pt>
                <c:pt idx="5">
                  <c:v>0.0476013338048152</c:v>
                </c:pt>
                <c:pt idx="6">
                  <c:v>0.0475835214703182</c:v>
                </c:pt>
                <c:pt idx="7">
                  <c:v>0.0475598521237233</c:v>
                </c:pt>
                <c:pt idx="8">
                  <c:v>0.0475322433147246</c:v>
                </c:pt>
                <c:pt idx="9">
                  <c:v>0.0475029317448313</c:v>
                </c:pt>
                <c:pt idx="10">
                  <c:v>0.0474742920631135</c:v>
                </c:pt>
                <c:pt idx="11">
                  <c:v>0.0474486444862573</c:v>
                </c:pt>
                <c:pt idx="12">
                  <c:v>0.0474280668284075</c:v>
                </c:pt>
                <c:pt idx="13">
                  <c:v>0.0474142261690231</c:v>
                </c:pt>
                <c:pt idx="14">
                  <c:v>0.0474082437960138</c:v>
                </c:pt>
                <c:pt idx="15">
                  <c:v>0.0474106043656623</c:v>
                </c:pt>
                <c:pt idx="16">
                  <c:v>0.0474211166386546</c:v>
                </c:pt>
                <c:pt idx="17">
                  <c:v>0.0474389289731516</c:v>
                </c:pt>
                <c:pt idx="18">
                  <c:v>0.0474625983197465</c:v>
                </c:pt>
                <c:pt idx="19">
                  <c:v>0.0474902071287452</c:v>
                </c:pt>
                <c:pt idx="20">
                  <c:v>0.0475195186986385</c:v>
                </c:pt>
                <c:pt idx="21">
                  <c:v>0.0475481583803563</c:v>
                </c:pt>
                <c:pt idx="22">
                  <c:v>0.0475738059572125</c:v>
                </c:pt>
              </c:numCache>
            </c:numRef>
          </c:yVal>
          <c:smooth val="1"/>
        </c:ser>
        <c:ser>
          <c:idx val="4"/>
          <c:order val="4"/>
          <c:spPr>
            <a:solidFill>
              <a:srgbClr val="000090"/>
            </a:solidFill>
            <a:ln w="12600">
              <a:solidFill>
                <a:srgbClr val="00009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lotDat1!$K$1:$K$23</c:f>
              <c:numCache>
                <c:formatCode>General</c:formatCode>
                <c:ptCount val="23"/>
                <c:pt idx="0">
                  <c:v>80.186733418473</c:v>
                </c:pt>
                <c:pt idx="1">
                  <c:v>80.1824590231192</c:v>
                </c:pt>
                <c:pt idx="2">
                  <c:v>80.1699821507563</c:v>
                </c:pt>
                <c:pt idx="3">
                  <c:v>80.1503136033802</c:v>
                </c:pt>
                <c:pt idx="4">
                  <c:v>80.1250468097261</c:v>
                </c:pt>
                <c:pt idx="5">
                  <c:v>80.0962287351483</c:v>
                </c:pt>
                <c:pt idx="6">
                  <c:v>80.0661940486616</c:v>
                </c:pt>
                <c:pt idx="7">
                  <c:v>80.0373759819418</c:v>
                </c:pt>
                <c:pt idx="8">
                  <c:v>80.0121092033669</c:v>
                </c:pt>
                <c:pt idx="9">
                  <c:v>79.9924406770698</c:v>
                </c:pt>
                <c:pt idx="10">
                  <c:v>79.9799638300779</c:v>
                </c:pt>
                <c:pt idx="11">
                  <c:v>79.9756894623318</c:v>
                </c:pt>
                <c:pt idx="12">
                  <c:v>79.9799638576856</c:v>
                </c:pt>
                <c:pt idx="13">
                  <c:v>79.9924407300485</c:v>
                </c:pt>
                <c:pt idx="14">
                  <c:v>80.0121092774245</c:v>
                </c:pt>
                <c:pt idx="15">
                  <c:v>80.0373760710787</c:v>
                </c:pt>
                <c:pt idx="16">
                  <c:v>80.0661941456564</c:v>
                </c:pt>
                <c:pt idx="17">
                  <c:v>80.0962288321432</c:v>
                </c:pt>
                <c:pt idx="18">
                  <c:v>80.125046898863</c:v>
                </c:pt>
                <c:pt idx="19">
                  <c:v>80.1503136774379</c:v>
                </c:pt>
                <c:pt idx="20">
                  <c:v>80.1699822037349</c:v>
                </c:pt>
                <c:pt idx="21">
                  <c:v>80.1824590507268</c:v>
                </c:pt>
                <c:pt idx="22">
                  <c:v>80.186733418473</c:v>
                </c:pt>
              </c:numCache>
            </c:numRef>
          </c:xVal>
          <c:yVal>
            <c:numRef>
              <c:f>PlotDat1!$L$1:$L$23</c:f>
              <c:numCache>
                <c:formatCode>General</c:formatCode>
                <c:ptCount val="23"/>
                <c:pt idx="0">
                  <c:v>0.0476740715685544</c:v>
                </c:pt>
                <c:pt idx="1">
                  <c:v>0.0476947479695442</c:v>
                </c:pt>
                <c:pt idx="2">
                  <c:v>0.04770866672266</c:v>
                </c:pt>
                <c:pt idx="3">
                  <c:v>0.0477147002133023</c:v>
                </c:pt>
                <c:pt idx="4">
                  <c:v>0.047712359643942</c:v>
                </c:pt>
                <c:pt idx="5">
                  <c:v>0.0477018346335886</c:v>
                </c:pt>
                <c:pt idx="6">
                  <c:v>0.0476839778559864</c:v>
                </c:pt>
                <c:pt idx="7">
                  <c:v>0.0476602359610583</c:v>
                </c:pt>
                <c:pt idx="8">
                  <c:v>0.047632532375933</c:v>
                </c:pt>
                <c:pt idx="9">
                  <c:v>0.0476031114803176</c:v>
                </c:pt>
                <c:pt idx="10">
                  <c:v>0.0475743567802023</c:v>
                </c:pt>
                <c:pt idx="11">
                  <c:v>0.0475485978103794</c:v>
                </c:pt>
                <c:pt idx="12">
                  <c:v>0.0475279214093897</c:v>
                </c:pt>
                <c:pt idx="13">
                  <c:v>0.0475140026562739</c:v>
                </c:pt>
                <c:pt idx="14">
                  <c:v>0.0475079691656315</c:v>
                </c:pt>
                <c:pt idx="15">
                  <c:v>0.0475103097349919</c:v>
                </c:pt>
                <c:pt idx="16">
                  <c:v>0.0475208347453452</c:v>
                </c:pt>
                <c:pt idx="17">
                  <c:v>0.0475386915229475</c:v>
                </c:pt>
                <c:pt idx="18">
                  <c:v>0.0475624334178755</c:v>
                </c:pt>
                <c:pt idx="19">
                  <c:v>0.0475901370030009</c:v>
                </c:pt>
                <c:pt idx="20">
                  <c:v>0.0476195578986162</c:v>
                </c:pt>
                <c:pt idx="21">
                  <c:v>0.0476483125987316</c:v>
                </c:pt>
                <c:pt idx="22">
                  <c:v>0.0476740715685544</c:v>
                </c:pt>
              </c:numCache>
            </c:numRef>
          </c:yVal>
          <c:smooth val="1"/>
        </c:ser>
        <c:ser>
          <c:idx val="5"/>
          <c:order val="5"/>
          <c:spPr>
            <a:solidFill>
              <a:srgbClr val="000090"/>
            </a:solidFill>
            <a:ln w="12600">
              <a:solidFill>
                <a:srgbClr val="00009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lotDat1!$M$1:$M$23</c:f>
              <c:numCache>
                <c:formatCode>General</c:formatCode>
                <c:ptCount val="23"/>
                <c:pt idx="0">
                  <c:v>75.4405802858499</c:v>
                </c:pt>
                <c:pt idx="1">
                  <c:v>75.4365573303943</c:v>
                </c:pt>
                <c:pt idx="2">
                  <c:v>75.4248144094932</c:v>
                </c:pt>
                <c:pt idx="3">
                  <c:v>75.4063028647601</c:v>
                </c:pt>
                <c:pt idx="4">
                  <c:v>75.3825223914569</c:v>
                </c:pt>
                <c:pt idx="5">
                  <c:v>75.3553995421027</c:v>
                </c:pt>
                <c:pt idx="6">
                  <c:v>75.3271316486464</c:v>
                </c:pt>
                <c:pt idx="7">
                  <c:v>75.3000088077002</c:v>
                </c:pt>
                <c:pt idx="8">
                  <c:v>75.2762283505318</c:v>
                </c:pt>
                <c:pt idx="9">
                  <c:v>75.2577168283531</c:v>
                </c:pt>
                <c:pt idx="10">
                  <c:v>75.2459739345989</c:v>
                </c:pt>
                <c:pt idx="11">
                  <c:v>75.2419510086834</c:v>
                </c:pt>
                <c:pt idx="12">
                  <c:v>75.245973964139</c:v>
                </c:pt>
                <c:pt idx="13">
                  <c:v>75.2577168850401</c:v>
                </c:pt>
                <c:pt idx="14">
                  <c:v>75.2762284297732</c:v>
                </c:pt>
                <c:pt idx="15">
                  <c:v>75.3000089030764</c:v>
                </c:pt>
                <c:pt idx="16">
                  <c:v>75.3271317524306</c:v>
                </c:pt>
                <c:pt idx="17">
                  <c:v>75.3553996458869</c:v>
                </c:pt>
                <c:pt idx="18">
                  <c:v>75.3825224868331</c:v>
                </c:pt>
                <c:pt idx="19">
                  <c:v>75.4063029440015</c:v>
                </c:pt>
                <c:pt idx="20">
                  <c:v>75.4248144661802</c:v>
                </c:pt>
                <c:pt idx="21">
                  <c:v>75.4365573599344</c:v>
                </c:pt>
                <c:pt idx="22">
                  <c:v>75.4405802858499</c:v>
                </c:pt>
              </c:numCache>
            </c:numRef>
          </c:xVal>
          <c:yVal>
            <c:numRef>
              <c:f>PlotDat1!$N$1:$N$23</c:f>
              <c:numCache>
                <c:formatCode>General</c:formatCode>
                <c:ptCount val="23"/>
                <c:pt idx="0">
                  <c:v>0.0477746426168057</c:v>
                </c:pt>
                <c:pt idx="1">
                  <c:v>0.0477954182166341</c:v>
                </c:pt>
                <c:pt idx="2">
                  <c:v>0.0478094154408863</c:v>
                </c:pt>
                <c:pt idx="3">
                  <c:v>0.0478155003176981</c:v>
                </c:pt>
                <c:pt idx="4">
                  <c:v>0.0478131798865383</c:v>
                </c:pt>
                <c:pt idx="5">
                  <c:v>0.0478026421349394</c:v>
                </c:pt>
                <c:pt idx="6">
                  <c:v>0.0477847407688655</c:v>
                </c:pt>
                <c:pt idx="7">
                  <c:v>0.0477609260505323</c:v>
                </c:pt>
                <c:pt idx="8">
                  <c:v>0.0477331273067877</c:v>
                </c:pt>
                <c:pt idx="9">
                  <c:v>0.0477035966265244</c:v>
                </c:pt>
                <c:pt idx="10">
                  <c:v>0.0476747264098314</c:v>
                </c:pt>
                <c:pt idx="11">
                  <c:v>0.0476488555499676</c:v>
                </c:pt>
                <c:pt idx="12">
                  <c:v>0.0476280799501392</c:v>
                </c:pt>
                <c:pt idx="13">
                  <c:v>0.047614082725887</c:v>
                </c:pt>
                <c:pt idx="14">
                  <c:v>0.0476079978490752</c:v>
                </c:pt>
                <c:pt idx="15">
                  <c:v>0.047610318280235</c:v>
                </c:pt>
                <c:pt idx="16">
                  <c:v>0.0476208560318339</c:v>
                </c:pt>
                <c:pt idx="17">
                  <c:v>0.0476387573979078</c:v>
                </c:pt>
                <c:pt idx="18">
                  <c:v>0.047662572116241</c:v>
                </c:pt>
                <c:pt idx="19">
                  <c:v>0.0476903708599856</c:v>
                </c:pt>
                <c:pt idx="20">
                  <c:v>0.0477199015402489</c:v>
                </c:pt>
                <c:pt idx="21">
                  <c:v>0.0477487717569419</c:v>
                </c:pt>
                <c:pt idx="22">
                  <c:v>0.0477746426168057</c:v>
                </c:pt>
              </c:numCache>
            </c:numRef>
          </c:yVal>
          <c:smooth val="1"/>
        </c:ser>
        <c:ser>
          <c:idx val="6"/>
          <c:order val="6"/>
          <c:spPr>
            <a:solidFill>
              <a:srgbClr val="008080"/>
            </a:solidFill>
            <a:ln w="0">
              <a:noFill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lotDat1!$U$1:$U$6</c:f>
              <c:numCache>
                <c:formatCode>General</c:formatCode>
                <c:ptCount val="6"/>
                <c:pt idx="0">
                  <c:v>106.941011992399</c:v>
                </c:pt>
                <c:pt idx="1">
                  <c:v>98.6764430607033</c:v>
                </c:pt>
                <c:pt idx="2">
                  <c:v>91.5925360670715</c:v>
                </c:pt>
                <c:pt idx="3">
                  <c:v>85.4531586238785</c:v>
                </c:pt>
                <c:pt idx="4">
                  <c:v>80.0812114404024</c:v>
                </c:pt>
                <c:pt idx="5">
                  <c:v>75.3412656472666</c:v>
                </c:pt>
              </c:numCache>
            </c:numRef>
          </c:xVal>
          <c:yVal>
            <c:numRef>
              <c:f>PlotDat1!$V$1:$V$6</c:f>
              <c:numCache>
                <c:formatCode>General</c:formatCode>
                <c:ptCount val="6"/>
                <c:pt idx="0">
                  <c:v>0.0472127160786401</c:v>
                </c:pt>
                <c:pt idx="1">
                  <c:v>0.0473119169423218</c:v>
                </c:pt>
                <c:pt idx="2">
                  <c:v>0.0474114196486356</c:v>
                </c:pt>
                <c:pt idx="3">
                  <c:v>0.0475112252217349</c:v>
                </c:pt>
                <c:pt idx="4">
                  <c:v>0.0476113346894669</c:v>
                </c:pt>
                <c:pt idx="5">
                  <c:v>0.0477117490833866</c:v>
                </c:pt>
              </c:numCache>
            </c:numRef>
          </c:yVal>
          <c:smooth val="1"/>
        </c:ser>
        <c:ser>
          <c:idx val="7"/>
          <c:order val="7"/>
          <c:spPr>
            <a:solidFill>
              <a:srgbClr val="000090"/>
            </a:solidFill>
            <a:ln w="25200">
              <a:solidFill>
                <a:srgbClr val="00009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lotDat1!$Q$1:$Q$32</c:f>
              <c:numCache>
                <c:formatCode>General</c:formatCode>
                <c:ptCount val="32"/>
                <c:pt idx="0">
                  <c:v>72</c:v>
                </c:pt>
                <c:pt idx="1">
                  <c:v>72.0000000000003</c:v>
                </c:pt>
                <c:pt idx="2">
                  <c:v>72.7032656484698</c:v>
                </c:pt>
                <c:pt idx="3">
                  <c:v>73.420309252265</c:v>
                </c:pt>
                <c:pt idx="4">
                  <c:v>74.1515397044107</c:v>
                </c:pt>
                <c:pt idx="5">
                  <c:v>74.8973822394004</c:v>
                </c:pt>
                <c:pt idx="6">
                  <c:v>75.6582792577881</c:v>
                </c:pt>
                <c:pt idx="7">
                  <c:v>76.4346912012368</c:v>
                </c:pt>
                <c:pt idx="8">
                  <c:v>77.2270974816344</c:v>
                </c:pt>
                <c:pt idx="9">
                  <c:v>78.0359974682266</c:v>
                </c:pt>
                <c:pt idx="10">
                  <c:v>78.8619115370429</c:v>
                </c:pt>
                <c:pt idx="11">
                  <c:v>79.7053821872443</c:v>
                </c:pt>
                <c:pt idx="12">
                  <c:v>80.5669752294187</c:v>
                </c:pt>
                <c:pt idx="13">
                  <c:v>81.4472810513147</c:v>
                </c:pt>
                <c:pt idx="14">
                  <c:v>82.3469159669313</c:v>
                </c:pt>
                <c:pt idx="15">
                  <c:v>83.2665236554797</c:v>
                </c:pt>
                <c:pt idx="16">
                  <c:v>84.2067766972444</c:v>
                </c:pt>
                <c:pt idx="17">
                  <c:v>85.1683782140635</c:v>
                </c:pt>
                <c:pt idx="18">
                  <c:v>86.1520636228339</c:v>
                </c:pt>
                <c:pt idx="19">
                  <c:v>87.1586025112297</c:v>
                </c:pt>
                <c:pt idx="20">
                  <c:v>88.1888006456789</c:v>
                </c:pt>
                <c:pt idx="21">
                  <c:v>89.2435021226401</c:v>
                </c:pt>
                <c:pt idx="22">
                  <c:v>90.3235916752023</c:v>
                </c:pt>
                <c:pt idx="23">
                  <c:v>91.4299971483056</c:v>
                </c:pt>
                <c:pt idx="24">
                  <c:v>92.5636921570959</c:v>
                </c:pt>
                <c:pt idx="25">
                  <c:v>93.7256989444511</c:v>
                </c:pt>
                <c:pt idx="26">
                  <c:v>94.9170914552904</c:v>
                </c:pt>
                <c:pt idx="27">
                  <c:v>96.1389986471072</c:v>
                </c:pt>
                <c:pt idx="28">
                  <c:v>97.3926080581618</c:v>
                </c:pt>
                <c:pt idx="29">
                  <c:v>98.6791696570725</c:v>
                </c:pt>
                <c:pt idx="30">
                  <c:v>99.9999999999999</c:v>
                </c:pt>
                <c:pt idx="31">
                  <c:v>100</c:v>
                </c:pt>
              </c:numCache>
            </c:numRef>
          </c:xVal>
          <c:yVal>
            <c:numRef>
              <c:f>PlotDat1!$R$1:$R$32</c:f>
              <c:numCache>
                <c:formatCode>General</c:formatCode>
                <c:ptCount val="32"/>
                <c:pt idx="0">
                  <c:v>0.0477042630515725</c:v>
                </c:pt>
                <c:pt idx="1">
                  <c:v>0.0477042630515725</c:v>
                </c:pt>
                <c:pt idx="2">
                  <c:v>0.0476871113338917</c:v>
                </c:pt>
                <c:pt idx="3">
                  <c:v>0.0476699685141913</c:v>
                </c:pt>
                <c:pt idx="4">
                  <c:v>0.0476528345873278</c:v>
                </c:pt>
                <c:pt idx="5">
                  <c:v>0.0476357095481634</c:v>
                </c:pt>
                <c:pt idx="6">
                  <c:v>0.0476185933915606</c:v>
                </c:pt>
                <c:pt idx="7">
                  <c:v>0.0476014861123866</c:v>
                </c:pt>
                <c:pt idx="8">
                  <c:v>0.0475843877055123</c:v>
                </c:pt>
                <c:pt idx="9">
                  <c:v>0.0475672981658104</c:v>
                </c:pt>
                <c:pt idx="10">
                  <c:v>0.0475502174881573</c:v>
                </c:pt>
                <c:pt idx="11">
                  <c:v>0.0475331456674335</c:v>
                </c:pt>
                <c:pt idx="12">
                  <c:v>0.0475160826985205</c:v>
                </c:pt>
                <c:pt idx="13">
                  <c:v>0.0474990285763057</c:v>
                </c:pt>
                <c:pt idx="14">
                  <c:v>0.0474819832956767</c:v>
                </c:pt>
                <c:pt idx="15">
                  <c:v>0.0474649468515266</c:v>
                </c:pt>
                <c:pt idx="16">
                  <c:v>0.0474479192387505</c:v>
                </c:pt>
                <c:pt idx="17">
                  <c:v>0.0474309004522465</c:v>
                </c:pt>
                <c:pt idx="18">
                  <c:v>0.0474138904869164</c:v>
                </c:pt>
                <c:pt idx="19">
                  <c:v>0.0473968893376659</c:v>
                </c:pt>
                <c:pt idx="20">
                  <c:v>0.0473798969994008</c:v>
                </c:pt>
                <c:pt idx="21">
                  <c:v>0.047362913467034</c:v>
                </c:pt>
                <c:pt idx="22">
                  <c:v>0.0473459387354784</c:v>
                </c:pt>
                <c:pt idx="23">
                  <c:v>0.0473289727996521</c:v>
                </c:pt>
                <c:pt idx="24">
                  <c:v>0.0473120156544748</c:v>
                </c:pt>
                <c:pt idx="25">
                  <c:v>0.0472950672948697</c:v>
                </c:pt>
                <c:pt idx="26">
                  <c:v>0.0472781277157636</c:v>
                </c:pt>
                <c:pt idx="27">
                  <c:v>0.0472611969120877</c:v>
                </c:pt>
                <c:pt idx="28">
                  <c:v>0.0472442748787729</c:v>
                </c:pt>
                <c:pt idx="29">
                  <c:v>0.0472273616107551</c:v>
                </c:pt>
                <c:pt idx="30">
                  <c:v>0.0472104571029746</c:v>
                </c:pt>
                <c:pt idx="31">
                  <c:v>0.0472104571029746</c:v>
                </c:pt>
              </c:numCache>
            </c:numRef>
          </c:yVal>
          <c:smooth val="1"/>
        </c:ser>
        <c:ser>
          <c:idx val="8"/>
          <c:order val="8"/>
          <c:spPr>
            <a:solidFill>
              <a:srgbClr val="000090"/>
            </a:solidFill>
            <a:ln w="25200">
              <a:solidFill>
                <a:srgbClr val="00009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lotDat1!$S$1:$S$32</c:f>
              <c:numCache>
                <c:formatCode>General</c:formatCode>
                <c:ptCount val="32"/>
                <c:pt idx="0">
                  <c:v>72</c:v>
                </c:pt>
                <c:pt idx="1">
                  <c:v>72.0000000000003</c:v>
                </c:pt>
                <c:pt idx="2">
                  <c:v>72.7032656484698</c:v>
                </c:pt>
                <c:pt idx="3">
                  <c:v>73.420309252265</c:v>
                </c:pt>
                <c:pt idx="4">
                  <c:v>74.1515397044107</c:v>
                </c:pt>
                <c:pt idx="5">
                  <c:v>74.8973822394004</c:v>
                </c:pt>
                <c:pt idx="6">
                  <c:v>75.6582792577881</c:v>
                </c:pt>
                <c:pt idx="7">
                  <c:v>76.4346912012368</c:v>
                </c:pt>
                <c:pt idx="8">
                  <c:v>77.2270974816344</c:v>
                </c:pt>
                <c:pt idx="9">
                  <c:v>78.0359974682266</c:v>
                </c:pt>
                <c:pt idx="10">
                  <c:v>78.8619115370429</c:v>
                </c:pt>
                <c:pt idx="11">
                  <c:v>79.7053821872443</c:v>
                </c:pt>
                <c:pt idx="12">
                  <c:v>80.5669752294187</c:v>
                </c:pt>
                <c:pt idx="13">
                  <c:v>81.4472810513147</c:v>
                </c:pt>
                <c:pt idx="14">
                  <c:v>82.3469159669313</c:v>
                </c:pt>
                <c:pt idx="15">
                  <c:v>83.2665236554797</c:v>
                </c:pt>
                <c:pt idx="16">
                  <c:v>84.2067766972444</c:v>
                </c:pt>
                <c:pt idx="17">
                  <c:v>85.1683782140635</c:v>
                </c:pt>
                <c:pt idx="18">
                  <c:v>86.1520636228339</c:v>
                </c:pt>
                <c:pt idx="19">
                  <c:v>87.1586025112297</c:v>
                </c:pt>
                <c:pt idx="20">
                  <c:v>88.1888006456789</c:v>
                </c:pt>
                <c:pt idx="21">
                  <c:v>89.2435021226401</c:v>
                </c:pt>
                <c:pt idx="22">
                  <c:v>90.3235916752023</c:v>
                </c:pt>
                <c:pt idx="23">
                  <c:v>91.4299971483056</c:v>
                </c:pt>
                <c:pt idx="24">
                  <c:v>92.5636921570959</c:v>
                </c:pt>
                <c:pt idx="25">
                  <c:v>93.7256989444511</c:v>
                </c:pt>
                <c:pt idx="26">
                  <c:v>94.9170914552904</c:v>
                </c:pt>
                <c:pt idx="27">
                  <c:v>96.1389986471072</c:v>
                </c:pt>
                <c:pt idx="28">
                  <c:v>97.3926080581618</c:v>
                </c:pt>
                <c:pt idx="29">
                  <c:v>98.6791696570725</c:v>
                </c:pt>
                <c:pt idx="30">
                  <c:v>99.9999999999999</c:v>
                </c:pt>
                <c:pt idx="31">
                  <c:v>100</c:v>
                </c:pt>
              </c:numCache>
            </c:numRef>
          </c:xVal>
          <c:yVal>
            <c:numRef>
              <c:f>PlotDat1!$T$1:$T$32</c:f>
              <c:numCache>
                <c:formatCode>General</c:formatCode>
                <c:ptCount val="32"/>
                <c:pt idx="0">
                  <c:v>0.047877010593841</c:v>
                </c:pt>
                <c:pt idx="1">
                  <c:v>0.047877010593841</c:v>
                </c:pt>
                <c:pt idx="2">
                  <c:v>0.0478597250647326</c:v>
                </c:pt>
                <c:pt idx="3">
                  <c:v>0.0478424485370034</c:v>
                </c:pt>
                <c:pt idx="4">
                  <c:v>0.0478251810054303</c:v>
                </c:pt>
                <c:pt idx="5">
                  <c:v>0.0478079224647958</c:v>
                </c:pt>
                <c:pt idx="6">
                  <c:v>0.0477906729098827</c:v>
                </c:pt>
                <c:pt idx="7">
                  <c:v>0.0477734323354789</c:v>
                </c:pt>
                <c:pt idx="8">
                  <c:v>0.0477562007363757</c:v>
                </c:pt>
                <c:pt idx="9">
                  <c:v>0.0477389781073666</c:v>
                </c:pt>
                <c:pt idx="10">
                  <c:v>0.0477217644432484</c:v>
                </c:pt>
                <c:pt idx="11">
                  <c:v>0.0477045597388224</c:v>
                </c:pt>
                <c:pt idx="12">
                  <c:v>0.0476873639888909</c:v>
                </c:pt>
                <c:pt idx="13">
                  <c:v>0.0476701771882622</c:v>
                </c:pt>
                <c:pt idx="14">
                  <c:v>0.0476529993317448</c:v>
                </c:pt>
                <c:pt idx="15">
                  <c:v>0.0476358304141527</c:v>
                </c:pt>
                <c:pt idx="16">
                  <c:v>0.0476186704303022</c:v>
                </c:pt>
                <c:pt idx="17">
                  <c:v>0.0476015193750123</c:v>
                </c:pt>
                <c:pt idx="18">
                  <c:v>0.047584377243106</c:v>
                </c:pt>
                <c:pt idx="19">
                  <c:v>0.0475672440294103</c:v>
                </c:pt>
                <c:pt idx="20">
                  <c:v>0.0475501197287521</c:v>
                </c:pt>
                <c:pt idx="21">
                  <c:v>0.0475330043359658</c:v>
                </c:pt>
                <c:pt idx="22">
                  <c:v>0.0475158978458857</c:v>
                </c:pt>
                <c:pt idx="23">
                  <c:v>0.0474988002533511</c:v>
                </c:pt>
                <c:pt idx="24">
                  <c:v>0.0474817115532035</c:v>
                </c:pt>
                <c:pt idx="25">
                  <c:v>0.0474646317402876</c:v>
                </c:pt>
                <c:pt idx="26">
                  <c:v>0.0474475608094518</c:v>
                </c:pt>
                <c:pt idx="27">
                  <c:v>0.0474304987555489</c:v>
                </c:pt>
                <c:pt idx="28">
                  <c:v>0.0474134455734317</c:v>
                </c:pt>
                <c:pt idx="29">
                  <c:v>0.047396401257958</c:v>
                </c:pt>
                <c:pt idx="30">
                  <c:v>0.0473793658039898</c:v>
                </c:pt>
                <c:pt idx="31">
                  <c:v>0.0473793658039898</c:v>
                </c:pt>
              </c:numCache>
            </c:numRef>
          </c:yVal>
          <c:smooth val="1"/>
        </c:ser>
        <c:ser>
          <c:idx val="9"/>
          <c:order val="9"/>
          <c:spPr>
            <a:solidFill>
              <a:srgbClr val="0000d4"/>
            </a:solidFill>
            <a:ln w="0">
              <a:solidFill>
                <a:srgbClr val="0000d4"/>
              </a:solidFill>
              <a:custDash>
                <a:ds d="385900" sp="385900"/>
                <a:ds d="1543599" sp="385900"/>
              </a:custDash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lotDat1!$W$1:$W$2</c:f>
              <c:numCache>
                <c:formatCode>General</c:formatCode>
                <c:ptCount val="2"/>
                <c:pt idx="0">
                  <c:v>81.4542975963591</c:v>
                </c:pt>
                <c:pt idx="1">
                  <c:v>86.923509377475</c:v>
                </c:pt>
              </c:numCache>
            </c:numRef>
          </c:xVal>
          <c:yVal>
            <c:numRef>
              <c:f>PlotDat1!$X$1:$X$2</c:f>
              <c:numCache>
                <c:formatCode>General</c:formatCode>
                <c:ptCount val="2"/>
                <c:pt idx="0">
                  <c:v>0.09</c:v>
                </c:pt>
                <c:pt idx="1">
                  <c:v>0.04</c:v>
                </c:pt>
              </c:numCache>
            </c:numRef>
          </c:yVal>
          <c:smooth val="1"/>
        </c:ser>
        <c:ser>
          <c:idx val="10"/>
          <c:order val="10"/>
          <c:tx>
            <c:strRef>
              <c:f>"IsoDat1"</c:f>
              <c:strCache>
                <c:ptCount val="1"/>
                <c:pt idx="0">
                  <c:v>IsoDat1</c:v>
                </c:pt>
              </c:strCache>
            </c:strRef>
          </c:tx>
          <c:spPr>
            <a:solidFill>
              <a:srgbClr val="ccffcc"/>
            </a:solidFill>
            <a:ln w="0">
              <a:noFill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lotDat1!$C$1:$C$21</c:f>
              <c:numCache>
                <c:formatCode>General</c:formatCode>
                <c:ptCount val="21"/>
                <c:pt idx="0">
                  <c:v>87.719298245614</c:v>
                </c:pt>
                <c:pt idx="1">
                  <c:v>87.3362445414847</c:v>
                </c:pt>
                <c:pt idx="2">
                  <c:v>81.5660685154976</c:v>
                </c:pt>
                <c:pt idx="3">
                  <c:v>86.4670430865276</c:v>
                </c:pt>
                <c:pt idx="4">
                  <c:v>86.3557858376511</c:v>
                </c:pt>
                <c:pt idx="5">
                  <c:v>83.8222967309304</c:v>
                </c:pt>
                <c:pt idx="6">
                  <c:v>84.6740050804403</c:v>
                </c:pt>
                <c:pt idx="7">
                  <c:v>85.2514919011083</c:v>
                </c:pt>
                <c:pt idx="8">
                  <c:v>86.4304235090752</c:v>
                </c:pt>
                <c:pt idx="9">
                  <c:v>88.9679715302491</c:v>
                </c:pt>
                <c:pt idx="10">
                  <c:v>84.530853761623</c:v>
                </c:pt>
                <c:pt idx="11">
                  <c:v>84.8896434634975</c:v>
                </c:pt>
                <c:pt idx="12">
                  <c:v>84.4594594594595</c:v>
                </c:pt>
                <c:pt idx="13">
                  <c:v>87.719298245614</c:v>
                </c:pt>
                <c:pt idx="14">
                  <c:v>84.8896434634975</c:v>
                </c:pt>
                <c:pt idx="15">
                  <c:v>86.2068965517241</c:v>
                </c:pt>
                <c:pt idx="16">
                  <c:v>85.3242320819113</c:v>
                </c:pt>
                <c:pt idx="17">
                  <c:v>85.0340136054422</c:v>
                </c:pt>
                <c:pt idx="18">
                  <c:v>88.4955752212389</c:v>
                </c:pt>
                <c:pt idx="19">
                  <c:v>85.3242320819113</c:v>
                </c:pt>
                <c:pt idx="20">
                  <c:v>85.397096498719</c:v>
                </c:pt>
              </c:numCache>
            </c:numRef>
          </c:xVal>
          <c:yVal>
            <c:numRef>
              <c:f>PlotDat1!$D$1:$D$21</c:f>
              <c:numCache>
                <c:formatCode>General</c:formatCode>
                <c:ptCount val="21"/>
                <c:pt idx="0">
                  <c:v>0.04794</c:v>
                </c:pt>
                <c:pt idx="1">
                  <c:v>0.04769</c:v>
                </c:pt>
                <c:pt idx="2">
                  <c:v>0.04763</c:v>
                </c:pt>
                <c:pt idx="3">
                  <c:v>0.0503809</c:v>
                </c:pt>
                <c:pt idx="4">
                  <c:v>0.04751</c:v>
                </c:pt>
                <c:pt idx="5">
                  <c:v>0.05415</c:v>
                </c:pt>
                <c:pt idx="6">
                  <c:v>0.04786</c:v>
                </c:pt>
                <c:pt idx="7">
                  <c:v>0.05134</c:v>
                </c:pt>
                <c:pt idx="8">
                  <c:v>0.05407</c:v>
                </c:pt>
                <c:pt idx="9">
                  <c:v>0.05437</c:v>
                </c:pt>
                <c:pt idx="10">
                  <c:v>0.04765</c:v>
                </c:pt>
                <c:pt idx="11">
                  <c:v>0.05529</c:v>
                </c:pt>
                <c:pt idx="12">
                  <c:v>0.05479</c:v>
                </c:pt>
                <c:pt idx="13">
                  <c:v>0.04739</c:v>
                </c:pt>
                <c:pt idx="14">
                  <c:v>0.0494</c:v>
                </c:pt>
                <c:pt idx="15">
                  <c:v>0.0484</c:v>
                </c:pt>
                <c:pt idx="16">
                  <c:v>0.05228</c:v>
                </c:pt>
                <c:pt idx="17">
                  <c:v>0.05567</c:v>
                </c:pt>
                <c:pt idx="18">
                  <c:v>0.04783</c:v>
                </c:pt>
                <c:pt idx="19">
                  <c:v>0.06424</c:v>
                </c:pt>
                <c:pt idx="20">
                  <c:v>0.0633</c:v>
                </c:pt>
              </c:numCache>
            </c:numRef>
          </c:yVal>
          <c:smooth val="1"/>
        </c:ser>
        <c:ser>
          <c:idx val="11"/>
          <c:order val="11"/>
          <c:spPr>
            <a:solidFill>
              <a:srgbClr val="dd0806"/>
            </a:solidFill>
            <a:ln w="12600">
              <a:solidFill>
                <a:srgbClr val="dd080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lotDat1!$Y$1:$Y$46</c:f>
              <c:numCache>
                <c:formatCode>General</c:formatCode>
                <c:ptCount val="46"/>
                <c:pt idx="0">
                  <c:v>91.7993642104697</c:v>
                </c:pt>
                <c:pt idx="1">
                  <c:v>91.7596572889699</c:v>
                </c:pt>
                <c:pt idx="2">
                  <c:v>91.6413093745314</c:v>
                </c:pt>
                <c:pt idx="3">
                  <c:v>91.4466239746901</c:v>
                </c:pt>
                <c:pt idx="4">
                  <c:v>91.1793904193025</c:v>
                </c:pt>
                <c:pt idx="5">
                  <c:v>90.8448101055506</c:v>
                </c:pt>
                <c:pt idx="6">
                  <c:v>90.449395258662</c:v>
                </c:pt>
                <c:pt idx="7">
                  <c:v>90.0008421788538</c:v>
                </c:pt>
                <c:pt idx="8">
                  <c:v>89.5078814416029</c:v>
                </c:pt>
                <c:pt idx="9">
                  <c:v>88.9801079669253</c:v>
                </c:pt>
                <c:pt idx="10">
                  <c:v>88.4277942651721</c:v>
                </c:pt>
                <c:pt idx="11">
                  <c:v>87.8616904943005</c:v>
                </c:pt>
                <c:pt idx="12">
                  <c:v>87.292815220277</c:v>
                </c:pt>
                <c:pt idx="13">
                  <c:v>86.7322409532245</c:v>
                </c:pt>
                <c:pt idx="14">
                  <c:v>86.1908786336072</c:v>
                </c:pt>
                <c:pt idx="15">
                  <c:v>85.6792652631862</c:v>
                </c:pt>
                <c:pt idx="16">
                  <c:v>85.207358814265</c:v>
                </c:pt>
                <c:pt idx="17">
                  <c:v>84.7843444090862</c:v>
                </c:pt>
                <c:pt idx="18">
                  <c:v>84.418455541875</c:v>
                </c:pt>
                <c:pt idx="19">
                  <c:v>84.1168138232391</c:v>
                </c:pt>
                <c:pt idx="20">
                  <c:v>83.8852903661194</c:v>
                </c:pt>
                <c:pt idx="21">
                  <c:v>83.7283915112548</c:v>
                </c:pt>
                <c:pt idx="22">
                  <c:v>83.6491711163854</c:v>
                </c:pt>
                <c:pt idx="23">
                  <c:v>83.6491711163854</c:v>
                </c:pt>
                <c:pt idx="24">
                  <c:v>83.7283915112548</c:v>
                </c:pt>
                <c:pt idx="25">
                  <c:v>83.8852903661194</c:v>
                </c:pt>
                <c:pt idx="26">
                  <c:v>84.1168138232391</c:v>
                </c:pt>
                <c:pt idx="27">
                  <c:v>84.418455541875</c:v>
                </c:pt>
                <c:pt idx="28">
                  <c:v>84.7843444090862</c:v>
                </c:pt>
                <c:pt idx="29">
                  <c:v>85.207358814265</c:v>
                </c:pt>
                <c:pt idx="30">
                  <c:v>85.6792652631862</c:v>
                </c:pt>
                <c:pt idx="31">
                  <c:v>86.1908786336072</c:v>
                </c:pt>
                <c:pt idx="32">
                  <c:v>86.7322409532245</c:v>
                </c:pt>
                <c:pt idx="33">
                  <c:v>87.292815220277</c:v>
                </c:pt>
                <c:pt idx="34">
                  <c:v>87.8616904943005</c:v>
                </c:pt>
                <c:pt idx="35">
                  <c:v>88.4277942651721</c:v>
                </c:pt>
                <c:pt idx="36">
                  <c:v>88.9801079669253</c:v>
                </c:pt>
                <c:pt idx="37">
                  <c:v>89.5078814416029</c:v>
                </c:pt>
                <c:pt idx="38">
                  <c:v>90.0008421788538</c:v>
                </c:pt>
                <c:pt idx="39">
                  <c:v>90.449395258662</c:v>
                </c:pt>
                <c:pt idx="40">
                  <c:v>90.8448101055506</c:v>
                </c:pt>
                <c:pt idx="41">
                  <c:v>91.1793904193025</c:v>
                </c:pt>
                <c:pt idx="42">
                  <c:v>91.4466239746901</c:v>
                </c:pt>
                <c:pt idx="43">
                  <c:v>91.6413093745314</c:v>
                </c:pt>
                <c:pt idx="44">
                  <c:v>91.7596572889699</c:v>
                </c:pt>
                <c:pt idx="45">
                  <c:v>91.7993642104697</c:v>
                </c:pt>
              </c:numCache>
            </c:numRef>
          </c:xVal>
          <c:yVal>
            <c:numRef>
              <c:f>PlotDat1!$Z$1:$Z$46</c:f>
              <c:numCache>
                <c:formatCode>General</c:formatCode>
                <c:ptCount val="46"/>
                <c:pt idx="0">
                  <c:v>0.04794</c:v>
                </c:pt>
                <c:pt idx="1">
                  <c:v>0.0490827821113798</c:v>
                </c:pt>
                <c:pt idx="2">
                  <c:v>0.050203321268857</c:v>
                </c:pt>
                <c:pt idx="3">
                  <c:v>0.0512798074523256</c:v>
                </c:pt>
                <c:pt idx="4">
                  <c:v>0.0522912880827094</c:v>
                </c:pt>
                <c:pt idx="5">
                  <c:v>0.0532180758400801</c:v>
                </c:pt>
                <c:pt idx="6">
                  <c:v>0.0540421318549459</c:v>
                </c:pt>
                <c:pt idx="7">
                  <c:v>0.0547474168143273</c:v>
                </c:pt>
                <c:pt idx="8">
                  <c:v>0.0553202031487397</c:v>
                </c:pt>
                <c:pt idx="9">
                  <c:v>0.0557493422237185</c:v>
                </c:pt>
                <c:pt idx="10">
                  <c:v>0.0560264813353078</c:v>
                </c:pt>
                <c:pt idx="11">
                  <c:v>0.0561462262859415</c:v>
                </c:pt>
                <c:pt idx="12">
                  <c:v>0.0561062463763634</c:v>
                </c:pt>
                <c:pt idx="13">
                  <c:v>0.0559073197700369</c:v>
                </c:pt>
                <c:pt idx="14">
                  <c:v>0.0555533183470786</c:v>
                </c:pt>
                <c:pt idx="15">
                  <c:v>0.0550511323425156</c:v>
                </c:pt>
                <c:pt idx="16">
                  <c:v>0.0544105362356988</c:v>
                </c:pt>
                <c:pt idx="17">
                  <c:v>0.0536439985011799</c:v>
                </c:pt>
                <c:pt idx="18">
                  <c:v>0.0527664389240378</c:v>
                </c:pt>
                <c:pt idx="19">
                  <c:v>0.0517949382032321</c:v>
                </c:pt>
                <c:pt idx="20">
                  <c:v>0.0507484054952277</c:v>
                </c:pt>
                <c:pt idx="21">
                  <c:v>0.0496472103687726</c:v>
                </c:pt>
                <c:pt idx="22">
                  <c:v>0.0485127863344124</c:v>
                </c:pt>
                <c:pt idx="23">
                  <c:v>0.0473672136655876</c:v>
                </c:pt>
                <c:pt idx="24">
                  <c:v>0.0462327896312274</c:v>
                </c:pt>
                <c:pt idx="25">
                  <c:v>0.0451315945047723</c:v>
                </c:pt>
                <c:pt idx="26">
                  <c:v>0.0440850617967679</c:v>
                </c:pt>
                <c:pt idx="27">
                  <c:v>0.0431135610759623</c:v>
                </c:pt>
                <c:pt idx="28">
                  <c:v>0.0422360014988201</c:v>
                </c:pt>
                <c:pt idx="29">
                  <c:v>0.0414694637643012</c:v>
                </c:pt>
                <c:pt idx="30">
                  <c:v>0.0408288676574844</c:v>
                </c:pt>
                <c:pt idx="31">
                  <c:v>0.0403266816529214</c:v>
                </c:pt>
                <c:pt idx="32">
                  <c:v>0.0399726802299631</c:v>
                </c:pt>
                <c:pt idx="33">
                  <c:v>0.0397737536236367</c:v>
                </c:pt>
                <c:pt idx="34">
                  <c:v>0.0397337737140585</c:v>
                </c:pt>
                <c:pt idx="35">
                  <c:v>0.0398535186646922</c:v>
                </c:pt>
                <c:pt idx="36">
                  <c:v>0.0401306577762815</c:v>
                </c:pt>
                <c:pt idx="37">
                  <c:v>0.0405597968512603</c:v>
                </c:pt>
                <c:pt idx="38">
                  <c:v>0.0411325831856727</c:v>
                </c:pt>
                <c:pt idx="39">
                  <c:v>0.0418378681450541</c:v>
                </c:pt>
                <c:pt idx="40">
                  <c:v>0.0426619241599199</c:v>
                </c:pt>
                <c:pt idx="41">
                  <c:v>0.0435887119172906</c:v>
                </c:pt>
                <c:pt idx="42">
                  <c:v>0.0446001925476744</c:v>
                </c:pt>
                <c:pt idx="43">
                  <c:v>0.0456766787311431</c:v>
                </c:pt>
                <c:pt idx="44">
                  <c:v>0.0467972178886202</c:v>
                </c:pt>
                <c:pt idx="45">
                  <c:v>0.04794</c:v>
                </c:pt>
              </c:numCache>
            </c:numRef>
          </c:yVal>
          <c:smooth val="1"/>
        </c:ser>
        <c:ser>
          <c:idx val="12"/>
          <c:order val="12"/>
          <c:spPr>
            <a:solidFill>
              <a:srgbClr val="dd0806"/>
            </a:solidFill>
            <a:ln w="12600">
              <a:solidFill>
                <a:srgbClr val="dd080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lotDat1!$AA$1:$AA$46</c:f>
              <c:numCache>
                <c:formatCode>General</c:formatCode>
                <c:ptCount val="46"/>
                <c:pt idx="0">
                  <c:v>91.8429842601701</c:v>
                </c:pt>
                <c:pt idx="1">
                  <c:v>91.7991249790282</c:v>
                </c:pt>
                <c:pt idx="2">
                  <c:v>91.6684008066208</c:v>
                </c:pt>
                <c:pt idx="3">
                  <c:v>91.4533561402672</c:v>
                </c:pt>
                <c:pt idx="4">
                  <c:v>91.1581765797884</c:v>
                </c:pt>
                <c:pt idx="5">
                  <c:v>90.7886074595672</c:v>
                </c:pt>
                <c:pt idx="6">
                  <c:v>90.3518420221502</c:v>
                </c:pt>
                <c:pt idx="7">
                  <c:v>89.8563814099633</c:v>
                </c:pt>
                <c:pt idx="8">
                  <c:v>89.3118692002447</c:v>
                </c:pt>
                <c:pt idx="9">
                  <c:v>88.7289037037831</c:v>
                </c:pt>
                <c:pt idx="10">
                  <c:v>88.1188316808536</c:v>
                </c:pt>
                <c:pt idx="11">
                  <c:v>87.493527489436</c:v>
                </c:pt>
                <c:pt idx="12">
                  <c:v>86.8651619643432</c:v>
                </c:pt>
                <c:pt idx="13">
                  <c:v>86.2459655257661</c:v>
                </c:pt>
                <c:pt idx="14">
                  <c:v>85.6479901280558</c:v>
                </c:pt>
                <c:pt idx="15">
                  <c:v>85.0828746821421</c:v>
                </c:pt>
                <c:pt idx="16">
                  <c:v>84.5616185173702</c:v>
                </c:pt>
                <c:pt idx="17">
                  <c:v>84.0943672920674</c:v>
                </c:pt>
                <c:pt idx="18">
                  <c:v>83.6902155198437</c:v>
                </c:pt>
                <c:pt idx="19">
                  <c:v>83.3570295552298</c:v>
                </c:pt>
                <c:pt idx="20">
                  <c:v>83.1012944840334</c:v>
                </c:pt>
                <c:pt idx="21">
                  <c:v>82.9279878985209</c:v>
                </c:pt>
                <c:pt idx="22">
                  <c:v>82.8404830142462</c:v>
                </c:pt>
                <c:pt idx="23">
                  <c:v>82.8404830142462</c:v>
                </c:pt>
                <c:pt idx="24">
                  <c:v>82.9279878985209</c:v>
                </c:pt>
                <c:pt idx="25">
                  <c:v>83.1012944840334</c:v>
                </c:pt>
                <c:pt idx="26">
                  <c:v>83.3570295552298</c:v>
                </c:pt>
                <c:pt idx="27">
                  <c:v>83.6902155198437</c:v>
                </c:pt>
                <c:pt idx="28">
                  <c:v>84.0943672920674</c:v>
                </c:pt>
                <c:pt idx="29">
                  <c:v>84.5616185173702</c:v>
                </c:pt>
                <c:pt idx="30">
                  <c:v>85.0828746821421</c:v>
                </c:pt>
                <c:pt idx="31">
                  <c:v>85.6479901280558</c:v>
                </c:pt>
                <c:pt idx="32">
                  <c:v>86.2459655257661</c:v>
                </c:pt>
                <c:pt idx="33">
                  <c:v>86.8651619643432</c:v>
                </c:pt>
                <c:pt idx="34">
                  <c:v>87.493527489436</c:v>
                </c:pt>
                <c:pt idx="35">
                  <c:v>88.1188316808536</c:v>
                </c:pt>
                <c:pt idx="36">
                  <c:v>88.7289037037831</c:v>
                </c:pt>
                <c:pt idx="37">
                  <c:v>89.3118692002447</c:v>
                </c:pt>
                <c:pt idx="38">
                  <c:v>89.8563814099633</c:v>
                </c:pt>
                <c:pt idx="39">
                  <c:v>90.3518420221502</c:v>
                </c:pt>
                <c:pt idx="40">
                  <c:v>90.7886074595672</c:v>
                </c:pt>
                <c:pt idx="41">
                  <c:v>91.1581765797884</c:v>
                </c:pt>
                <c:pt idx="42">
                  <c:v>91.4533561402672</c:v>
                </c:pt>
                <c:pt idx="43">
                  <c:v>91.6684008066208</c:v>
                </c:pt>
                <c:pt idx="44">
                  <c:v>91.7991249790282</c:v>
                </c:pt>
                <c:pt idx="45">
                  <c:v>91.8429842601701</c:v>
                </c:pt>
              </c:numCache>
            </c:numRef>
          </c:xVal>
          <c:yVal>
            <c:numRef>
              <c:f>PlotDat1!$AB$1:$AB$46</c:f>
              <c:numCache>
                <c:formatCode>General</c:formatCode>
                <c:ptCount val="46"/>
                <c:pt idx="0">
                  <c:v>0.04769</c:v>
                </c:pt>
                <c:pt idx="1">
                  <c:v>0.049016217616343</c:v>
                </c:pt>
                <c:pt idx="2">
                  <c:v>0.050316621915334</c:v>
                </c:pt>
                <c:pt idx="3">
                  <c:v>0.0515659020064812</c:v>
                </c:pt>
                <c:pt idx="4">
                  <c:v>0.0527397420738454</c:v>
                </c:pt>
                <c:pt idx="5">
                  <c:v>0.0538152946557387</c:v>
                </c:pt>
                <c:pt idx="6">
                  <c:v>0.0547716253445775</c:v>
                </c:pt>
                <c:pt idx="7">
                  <c:v>0.0555901202513135</c:v>
                </c:pt>
                <c:pt idx="8">
                  <c:v>0.0562548483036112</c:v>
                </c:pt>
                <c:pt idx="9">
                  <c:v>0.0567528713260498</c:v>
                </c:pt>
                <c:pt idx="10">
                  <c:v>0.0570744958669901</c:v>
                </c:pt>
                <c:pt idx="11">
                  <c:v>0.0572134618705852</c:v>
                </c:pt>
                <c:pt idx="12">
                  <c:v>0.0571670645216468</c:v>
                </c:pt>
                <c:pt idx="13">
                  <c:v>0.0569362068917956</c:v>
                </c:pt>
                <c:pt idx="14">
                  <c:v>0.0565253823622001</c:v>
                </c:pt>
                <c:pt idx="15">
                  <c:v>0.0559425871650228</c:v>
                </c:pt>
                <c:pt idx="16">
                  <c:v>0.0551991647458571</c:v>
                </c:pt>
                <c:pt idx="17">
                  <c:v>0.0543095849764616</c:v>
                </c:pt>
                <c:pt idx="18">
                  <c:v>0.0532911625151656</c:v>
                </c:pt>
                <c:pt idx="19">
                  <c:v>0.0521637197967398</c:v>
                </c:pt>
                <c:pt idx="20">
                  <c:v>0.0509492012112513</c:v>
                </c:pt>
                <c:pt idx="21">
                  <c:v>0.0496712459814723</c:v>
                </c:pt>
                <c:pt idx="22">
                  <c:v>0.0483547280522978</c:v>
                </c:pt>
                <c:pt idx="23">
                  <c:v>0.0470252719477023</c:v>
                </c:pt>
                <c:pt idx="24">
                  <c:v>0.0457087540185277</c:v>
                </c:pt>
                <c:pt idx="25">
                  <c:v>0.0444307987887487</c:v>
                </c:pt>
                <c:pt idx="26">
                  <c:v>0.0432162802032602</c:v>
                </c:pt>
                <c:pt idx="27">
                  <c:v>0.0420888374848344</c:v>
                </c:pt>
                <c:pt idx="28">
                  <c:v>0.0410704150235384</c:v>
                </c:pt>
                <c:pt idx="29">
                  <c:v>0.0401808352541429</c:v>
                </c:pt>
                <c:pt idx="30">
                  <c:v>0.0394374128349772</c:v>
                </c:pt>
                <c:pt idx="31">
                  <c:v>0.0388546176378</c:v>
                </c:pt>
                <c:pt idx="32">
                  <c:v>0.0384437931082044</c:v>
                </c:pt>
                <c:pt idx="33">
                  <c:v>0.0382129354783532</c:v>
                </c:pt>
                <c:pt idx="34">
                  <c:v>0.0381665381294148</c:v>
                </c:pt>
                <c:pt idx="35">
                  <c:v>0.03830550413301</c:v>
                </c:pt>
                <c:pt idx="36">
                  <c:v>0.0386271286739503</c:v>
                </c:pt>
                <c:pt idx="37">
                  <c:v>0.0391251516963888</c:v>
                </c:pt>
                <c:pt idx="38">
                  <c:v>0.0397898797486865</c:v>
                </c:pt>
                <c:pt idx="39">
                  <c:v>0.0406083746554225</c:v>
                </c:pt>
                <c:pt idx="40">
                  <c:v>0.0415647053442613</c:v>
                </c:pt>
                <c:pt idx="41">
                  <c:v>0.0426402579261546</c:v>
                </c:pt>
                <c:pt idx="42">
                  <c:v>0.0438140979935188</c:v>
                </c:pt>
                <c:pt idx="43">
                  <c:v>0.045063378084666</c:v>
                </c:pt>
                <c:pt idx="44">
                  <c:v>0.046363782383657</c:v>
                </c:pt>
                <c:pt idx="45">
                  <c:v>0.04769</c:v>
                </c:pt>
              </c:numCache>
            </c:numRef>
          </c:yVal>
          <c:smooth val="1"/>
        </c:ser>
        <c:ser>
          <c:idx val="13"/>
          <c:order val="13"/>
          <c:spPr>
            <a:solidFill>
              <a:srgbClr val="dd0806"/>
            </a:solidFill>
            <a:ln w="12600">
              <a:solidFill>
                <a:srgbClr val="dd080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lotDat1!$AC$1:$AC$46</c:f>
              <c:numCache>
                <c:formatCode>General</c:formatCode>
                <c:ptCount val="46"/>
                <c:pt idx="0">
                  <c:v>85.5977655937758</c:v>
                </c:pt>
                <c:pt idx="1">
                  <c:v>85.5585293949552</c:v>
                </c:pt>
                <c:pt idx="2">
                  <c:v>85.4415844864729</c:v>
                </c:pt>
                <c:pt idx="3">
                  <c:v>85.2492070679496</c:v>
                </c:pt>
                <c:pt idx="4">
                  <c:v>84.9851415470109</c:v>
                </c:pt>
                <c:pt idx="5">
                  <c:v>84.6545276586517</c:v>
                </c:pt>
                <c:pt idx="6">
                  <c:v>84.2638004261411</c:v>
                </c:pt>
                <c:pt idx="7">
                  <c:v>83.8205649106145</c:v>
                </c:pt>
                <c:pt idx="8">
                  <c:v>83.3334481872086</c:v>
                </c:pt>
                <c:pt idx="9">
                  <c:v>82.8119314288574</c:v>
                </c:pt>
                <c:pt idx="10">
                  <c:v>82.2661653660457</c:v>
                </c:pt>
                <c:pt idx="11">
                  <c:v>81.7067727143864</c:v>
                </c:pt>
                <c:pt idx="12">
                  <c:v>81.1446414155444</c:v>
                </c:pt>
                <c:pt idx="13">
                  <c:v>80.5907127158368</c:v>
                </c:pt>
                <c:pt idx="14">
                  <c:v>80.0557682073188</c:v>
                </c:pt>
                <c:pt idx="15">
                  <c:v>79.5502199763584</c:v>
                </c:pt>
                <c:pt idx="16">
                  <c:v>79.0839079442186</c:v>
                </c:pt>
                <c:pt idx="17">
                  <c:v>78.6659083441829</c:v>
                </c:pt>
                <c:pt idx="18">
                  <c:v>78.3043570629986</c:v>
                </c:pt>
                <c:pt idx="19">
                  <c:v>78.0062912850954</c:v>
                </c:pt>
                <c:pt idx="20">
                  <c:v>77.7775125217953</c:v>
                </c:pt>
                <c:pt idx="21">
                  <c:v>77.6224736914942</c:v>
                </c:pt>
                <c:pt idx="22">
                  <c:v>77.5441924486696</c:v>
                </c:pt>
                <c:pt idx="23">
                  <c:v>77.5441924486696</c:v>
                </c:pt>
                <c:pt idx="24">
                  <c:v>77.6224736914942</c:v>
                </c:pt>
                <c:pt idx="25">
                  <c:v>77.7775125217953</c:v>
                </c:pt>
                <c:pt idx="26">
                  <c:v>78.0062912850954</c:v>
                </c:pt>
                <c:pt idx="27">
                  <c:v>78.3043570629986</c:v>
                </c:pt>
                <c:pt idx="28">
                  <c:v>78.6659083441829</c:v>
                </c:pt>
                <c:pt idx="29">
                  <c:v>79.0839079442186</c:v>
                </c:pt>
                <c:pt idx="30">
                  <c:v>79.5502199763584</c:v>
                </c:pt>
                <c:pt idx="31">
                  <c:v>80.0557682073188</c:v>
                </c:pt>
                <c:pt idx="32">
                  <c:v>80.5907127158368</c:v>
                </c:pt>
                <c:pt idx="33">
                  <c:v>81.1446414155444</c:v>
                </c:pt>
                <c:pt idx="34">
                  <c:v>81.7067727143864</c:v>
                </c:pt>
                <c:pt idx="35">
                  <c:v>82.2661653660457</c:v>
                </c:pt>
                <c:pt idx="36">
                  <c:v>82.8119314288574</c:v>
                </c:pt>
                <c:pt idx="37">
                  <c:v>83.3334481872086</c:v>
                </c:pt>
                <c:pt idx="38">
                  <c:v>83.8205649106145</c:v>
                </c:pt>
                <c:pt idx="39">
                  <c:v>84.2638004261411</c:v>
                </c:pt>
                <c:pt idx="40">
                  <c:v>84.6545276586517</c:v>
                </c:pt>
                <c:pt idx="41">
                  <c:v>84.9851415470109</c:v>
                </c:pt>
                <c:pt idx="42">
                  <c:v>85.2492070679496</c:v>
                </c:pt>
                <c:pt idx="43">
                  <c:v>85.4415844864729</c:v>
                </c:pt>
                <c:pt idx="44">
                  <c:v>85.5585293949552</c:v>
                </c:pt>
                <c:pt idx="45">
                  <c:v>85.5977655937758</c:v>
                </c:pt>
              </c:numCache>
            </c:numRef>
          </c:xVal>
          <c:yVal>
            <c:numRef>
              <c:f>PlotDat1!$AD$1:$AD$46</c:f>
              <c:numCache>
                <c:formatCode>General</c:formatCode>
                <c:ptCount val="46"/>
                <c:pt idx="0">
                  <c:v>0.04763</c:v>
                </c:pt>
                <c:pt idx="1">
                  <c:v>0.0489182654429023</c:v>
                </c:pt>
                <c:pt idx="2">
                  <c:v>0.0501814562643387</c:v>
                </c:pt>
                <c:pt idx="3">
                  <c:v>0.0513949858918283</c:v>
                </c:pt>
                <c:pt idx="4">
                  <c:v>0.0525352343515414</c:v>
                </c:pt>
                <c:pt idx="5">
                  <c:v>0.0535800080042232</c:v>
                </c:pt>
                <c:pt idx="6">
                  <c:v>0.0545089715191365</c:v>
                </c:pt>
                <c:pt idx="7">
                  <c:v>0.0553040436781439</c:v>
                </c:pt>
                <c:pt idx="8">
                  <c:v>0.0559497493060516</c:v>
                </c:pt>
                <c:pt idx="9">
                  <c:v>0.0564335204772916</c:v>
                </c:pt>
                <c:pt idx="10">
                  <c:v>0.0567459411362972</c:v>
                </c:pt>
                <c:pt idx="11">
                  <c:v>0.0568809303703141</c:v>
                </c:pt>
                <c:pt idx="12">
                  <c:v>0.0568358607674502</c:v>
                </c:pt>
                <c:pt idx="13">
                  <c:v>0.0566116095562593</c:v>
                </c:pt>
                <c:pt idx="14">
                  <c:v>0.0562125415314853</c:v>
                </c:pt>
                <c:pt idx="15">
                  <c:v>0.0556464240982972</c:v>
                </c:pt>
                <c:pt idx="16">
                  <c:v>0.054924276088583</c:v>
                </c:pt>
                <c:pt idx="17">
                  <c:v>0.0540601532919206</c:v>
                </c:pt>
                <c:pt idx="18">
                  <c:v>0.0530708748756219</c:v>
                </c:pt>
                <c:pt idx="19">
                  <c:v>0.0519756960187727</c:v>
                </c:pt>
                <c:pt idx="20">
                  <c:v>0.050795933132074</c:v>
                </c:pt>
                <c:pt idx="21">
                  <c:v>0.0495545489581551</c:v>
                </c:pt>
                <c:pt idx="22">
                  <c:v>0.0482757056279077</c:v>
                </c:pt>
                <c:pt idx="23">
                  <c:v>0.0469842943720923</c:v>
                </c:pt>
                <c:pt idx="24">
                  <c:v>0.0457054510418449</c:v>
                </c:pt>
                <c:pt idx="25">
                  <c:v>0.044464066867926</c:v>
                </c:pt>
                <c:pt idx="26">
                  <c:v>0.0432843039812273</c:v>
                </c:pt>
                <c:pt idx="27">
                  <c:v>0.0421891251243781</c:v>
                </c:pt>
                <c:pt idx="28">
                  <c:v>0.0411998467080795</c:v>
                </c:pt>
                <c:pt idx="29">
                  <c:v>0.0403357239114171</c:v>
                </c:pt>
                <c:pt idx="30">
                  <c:v>0.0396135759017029</c:v>
                </c:pt>
                <c:pt idx="31">
                  <c:v>0.0390474584685148</c:v>
                </c:pt>
                <c:pt idx="32">
                  <c:v>0.0386483904437407</c:v>
                </c:pt>
                <c:pt idx="33">
                  <c:v>0.0384241392325498</c:v>
                </c:pt>
                <c:pt idx="34">
                  <c:v>0.0383790696296859</c:v>
                </c:pt>
                <c:pt idx="35">
                  <c:v>0.0385140588637028</c:v>
                </c:pt>
                <c:pt idx="36">
                  <c:v>0.0388264795227084</c:v>
                </c:pt>
                <c:pt idx="37">
                  <c:v>0.0393102506939484</c:v>
                </c:pt>
                <c:pt idx="38">
                  <c:v>0.0399559563218561</c:v>
                </c:pt>
                <c:pt idx="39">
                  <c:v>0.0407510284808635</c:v>
                </c:pt>
                <c:pt idx="40">
                  <c:v>0.0416799919957769</c:v>
                </c:pt>
                <c:pt idx="41">
                  <c:v>0.0427247656484586</c:v>
                </c:pt>
                <c:pt idx="42">
                  <c:v>0.0438650141081717</c:v>
                </c:pt>
                <c:pt idx="43">
                  <c:v>0.0450785437356613</c:v>
                </c:pt>
                <c:pt idx="44">
                  <c:v>0.0463417345570977</c:v>
                </c:pt>
                <c:pt idx="45">
                  <c:v>0.04763</c:v>
                </c:pt>
              </c:numCache>
            </c:numRef>
          </c:yVal>
          <c:smooth val="1"/>
        </c:ser>
        <c:ser>
          <c:idx val="14"/>
          <c:order val="14"/>
          <c:spPr>
            <a:solidFill>
              <a:srgbClr val="dd0806"/>
            </a:solidFill>
            <a:ln w="12600">
              <a:solidFill>
                <a:srgbClr val="dd080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lotDat1!$AE$1:$AE$39</c:f>
              <c:numCache>
                <c:formatCode>General</c:formatCode>
                <c:ptCount val="39"/>
                <c:pt idx="0">
                  <c:v>89.202902181549</c:v>
                </c:pt>
                <c:pt idx="1">
                  <c:v>89.1655886294191</c:v>
                </c:pt>
                <c:pt idx="2">
                  <c:v>89.0546657894623</c:v>
                </c:pt>
                <c:pt idx="3">
                  <c:v>88.8731593475985</c:v>
                </c:pt>
                <c:pt idx="4">
                  <c:v>88.6260203264095</c:v>
                </c:pt>
                <c:pt idx="5">
                  <c:v>88.3199900341503</c:v>
                </c:pt>
                <c:pt idx="6">
                  <c:v>87.963416179432</c:v>
                </c:pt>
                <c:pt idx="7">
                  <c:v>87.5660251674929</c:v>
                </c:pt>
                <c:pt idx="8">
                  <c:v>87.1386567892175</c:v>
                </c:pt>
                <c:pt idx="9">
                  <c:v>86.692968539899</c:v>
                </c:pt>
                <c:pt idx="10">
                  <c:v>86.2411176331562</c:v>
                </c:pt>
                <c:pt idx="11">
                  <c:v>85.7954293838377</c:v>
                </c:pt>
                <c:pt idx="12">
                  <c:v>85.3680610055623</c:v>
                </c:pt>
                <c:pt idx="13">
                  <c:v>84.9706699936231</c:v>
                </c:pt>
                <c:pt idx="14">
                  <c:v>84.6140961389049</c:v>
                </c:pt>
                <c:pt idx="15">
                  <c:v>84.3080658466456</c:v>
                </c:pt>
                <c:pt idx="16">
                  <c:v>84.0609268254567</c:v>
                </c:pt>
                <c:pt idx="17">
                  <c:v>83.8794203835928</c:v>
                </c:pt>
                <c:pt idx="18">
                  <c:v>83.7684975436361</c:v>
                </c:pt>
                <c:pt idx="19">
                  <c:v>83.7311839915062</c:v>
                </c:pt>
                <c:pt idx="20">
                  <c:v>83.768497543636</c:v>
                </c:pt>
                <c:pt idx="21">
                  <c:v>83.8794203835928</c:v>
                </c:pt>
                <c:pt idx="22">
                  <c:v>84.0609268254567</c:v>
                </c:pt>
                <c:pt idx="23">
                  <c:v>84.3080658466456</c:v>
                </c:pt>
                <c:pt idx="24">
                  <c:v>84.6140961389049</c:v>
                </c:pt>
                <c:pt idx="25">
                  <c:v>84.9706699936231</c:v>
                </c:pt>
                <c:pt idx="26">
                  <c:v>85.3680610055622</c:v>
                </c:pt>
                <c:pt idx="27">
                  <c:v>85.7954293838376</c:v>
                </c:pt>
                <c:pt idx="28">
                  <c:v>86.2411176331562</c:v>
                </c:pt>
                <c:pt idx="29">
                  <c:v>86.692968539899</c:v>
                </c:pt>
                <c:pt idx="30">
                  <c:v>87.1386567892175</c:v>
                </c:pt>
                <c:pt idx="31">
                  <c:v>87.5660251674929</c:v>
                </c:pt>
                <c:pt idx="32">
                  <c:v>87.963416179432</c:v>
                </c:pt>
                <c:pt idx="33">
                  <c:v>88.3199900341502</c:v>
                </c:pt>
                <c:pt idx="34">
                  <c:v>88.6260203264095</c:v>
                </c:pt>
                <c:pt idx="35">
                  <c:v>88.8731593475984</c:v>
                </c:pt>
                <c:pt idx="36">
                  <c:v>89.0546657894623</c:v>
                </c:pt>
                <c:pt idx="37">
                  <c:v>89.1655886294191</c:v>
                </c:pt>
                <c:pt idx="38">
                  <c:v>89.202902181549</c:v>
                </c:pt>
              </c:numCache>
            </c:numRef>
          </c:xVal>
          <c:yVal>
            <c:numRef>
              <c:f>PlotDat1!$AF$1:$AF$39</c:f>
              <c:numCache>
                <c:formatCode>General</c:formatCode>
                <c:ptCount val="39"/>
                <c:pt idx="0">
                  <c:v>0.0503809</c:v>
                </c:pt>
                <c:pt idx="1">
                  <c:v>0.0513387812473383</c:v>
                </c:pt>
                <c:pt idx="2">
                  <c:v>0.0522705339912592</c:v>
                </c:pt>
                <c:pt idx="3">
                  <c:v>0.0531507424458067</c:v>
                </c:pt>
                <c:pt idx="4">
                  <c:v>0.053955396818873</c:v>
                </c:pt>
                <c:pt idx="5">
                  <c:v>0.0546625482367382</c:v>
                </c:pt>
                <c:pt idx="6">
                  <c:v>0.0552529074521292</c:v>
                </c:pt>
                <c:pt idx="7">
                  <c:v>0.0557103710046016</c:v>
                </c:pt>
                <c:pt idx="8">
                  <c:v>0.0560224604809625</c:v>
                </c:pt>
                <c:pt idx="9">
                  <c:v>0.0561806628938533</c:v>
                </c:pt>
                <c:pt idx="10">
                  <c:v>0.0561806628938533</c:v>
                </c:pt>
                <c:pt idx="11">
                  <c:v>0.0560224604809625</c:v>
                </c:pt>
                <c:pt idx="12">
                  <c:v>0.0557103710046016</c:v>
                </c:pt>
                <c:pt idx="13">
                  <c:v>0.0552529074521292</c:v>
                </c:pt>
                <c:pt idx="14">
                  <c:v>0.0546625482367382</c:v>
                </c:pt>
                <c:pt idx="15">
                  <c:v>0.053955396818873</c:v>
                </c:pt>
                <c:pt idx="16">
                  <c:v>0.0531507424458067</c:v>
                </c:pt>
                <c:pt idx="17">
                  <c:v>0.0522705339912592</c:v>
                </c:pt>
                <c:pt idx="18">
                  <c:v>0.0513387812473383</c:v>
                </c:pt>
                <c:pt idx="19">
                  <c:v>0.0503809</c:v>
                </c:pt>
                <c:pt idx="20">
                  <c:v>0.0494230187526618</c:v>
                </c:pt>
                <c:pt idx="21">
                  <c:v>0.0484912660087408</c:v>
                </c:pt>
                <c:pt idx="22">
                  <c:v>0.0476110575541933</c:v>
                </c:pt>
                <c:pt idx="23">
                  <c:v>0.046806403181127</c:v>
                </c:pt>
                <c:pt idx="24">
                  <c:v>0.0460992517632618</c:v>
                </c:pt>
                <c:pt idx="25">
                  <c:v>0.0455088925478708</c:v>
                </c:pt>
                <c:pt idx="26">
                  <c:v>0.0450514289953984</c:v>
                </c:pt>
                <c:pt idx="27">
                  <c:v>0.0447393395190375</c:v>
                </c:pt>
                <c:pt idx="28">
                  <c:v>0.0445811371061467</c:v>
                </c:pt>
                <c:pt idx="29">
                  <c:v>0.0445811371061467</c:v>
                </c:pt>
                <c:pt idx="30">
                  <c:v>0.0447393395190375</c:v>
                </c:pt>
                <c:pt idx="31">
                  <c:v>0.0450514289953984</c:v>
                </c:pt>
                <c:pt idx="32">
                  <c:v>0.0455088925478708</c:v>
                </c:pt>
                <c:pt idx="33">
                  <c:v>0.0460992517632617</c:v>
                </c:pt>
                <c:pt idx="34">
                  <c:v>0.046806403181127</c:v>
                </c:pt>
                <c:pt idx="35">
                  <c:v>0.0476110575541933</c:v>
                </c:pt>
                <c:pt idx="36">
                  <c:v>0.0484912660087408</c:v>
                </c:pt>
                <c:pt idx="37">
                  <c:v>0.0494230187526617</c:v>
                </c:pt>
                <c:pt idx="38">
                  <c:v>0.0503809</c:v>
                </c:pt>
              </c:numCache>
            </c:numRef>
          </c:yVal>
          <c:smooth val="1"/>
        </c:ser>
        <c:ser>
          <c:idx val="15"/>
          <c:order val="15"/>
          <c:spPr>
            <a:solidFill>
              <a:srgbClr val="dd0806"/>
            </a:solidFill>
            <a:ln w="12600">
              <a:solidFill>
                <a:srgbClr val="dd080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lotDat1!$AG$1:$AG$46</c:f>
              <c:numCache>
                <c:formatCode>General</c:formatCode>
                <c:ptCount val="46"/>
                <c:pt idx="0">
                  <c:v>90.3099961877623</c:v>
                </c:pt>
                <c:pt idx="1">
                  <c:v>90.2715140844536</c:v>
                </c:pt>
                <c:pt idx="2">
                  <c:v>90.1568167848958</c:v>
                </c:pt>
                <c:pt idx="3">
                  <c:v>89.9681367415585</c:v>
                </c:pt>
                <c:pt idx="4">
                  <c:v>89.7091463968649</c:v>
                </c:pt>
                <c:pt idx="5">
                  <c:v>89.3848867032773</c:v>
                </c:pt>
                <c:pt idx="6">
                  <c:v>89.0016690068915</c:v>
                </c:pt>
                <c:pt idx="7">
                  <c:v>88.5669522042638</c:v>
                </c:pt>
                <c:pt idx="8">
                  <c:v>88.0891975634746</c:v>
                </c:pt>
                <c:pt idx="9">
                  <c:v>87.5777040351688</c:v>
                </c:pt>
                <c:pt idx="10">
                  <c:v>87.0424272590596</c:v>
                </c:pt>
                <c:pt idx="11">
                  <c:v>86.4937857887258</c:v>
                </c:pt>
                <c:pt idx="12">
                  <c:v>85.942458306317</c:v>
                </c:pt>
                <c:pt idx="13">
                  <c:v>85.3991757741524</c:v>
                </c:pt>
                <c:pt idx="14">
                  <c:v>84.8745125687461</c:v>
                </c:pt>
                <c:pt idx="15">
                  <c:v>84.3786806625956</c:v>
                </c:pt>
                <c:pt idx="16">
                  <c:v>83.9213308597537</c:v>
                </c:pt>
                <c:pt idx="17">
                  <c:v>83.5113649539052</c:v>
                </c:pt>
                <c:pt idx="18">
                  <c:v>83.1567624650779</c:v>
                </c:pt>
                <c:pt idx="19">
                  <c:v>82.8644253273627</c:v>
                </c:pt>
                <c:pt idx="20">
                  <c:v>82.6400435506164</c:v>
                </c:pt>
                <c:pt idx="21">
                  <c:v>82.4879844708931</c:v>
                </c:pt>
                <c:pt idx="22">
                  <c:v>82.411207745215</c:v>
                </c:pt>
                <c:pt idx="23">
                  <c:v>82.411207745215</c:v>
                </c:pt>
                <c:pt idx="24">
                  <c:v>82.4879844708931</c:v>
                </c:pt>
                <c:pt idx="25">
                  <c:v>82.6400435506164</c:v>
                </c:pt>
                <c:pt idx="26">
                  <c:v>82.8644253273627</c:v>
                </c:pt>
                <c:pt idx="27">
                  <c:v>83.1567624650779</c:v>
                </c:pt>
                <c:pt idx="28">
                  <c:v>83.5113649539052</c:v>
                </c:pt>
                <c:pt idx="29">
                  <c:v>83.9213308597537</c:v>
                </c:pt>
                <c:pt idx="30">
                  <c:v>84.3786806625956</c:v>
                </c:pt>
                <c:pt idx="31">
                  <c:v>84.8745125687461</c:v>
                </c:pt>
                <c:pt idx="32">
                  <c:v>85.3991757741524</c:v>
                </c:pt>
                <c:pt idx="33">
                  <c:v>85.942458306317</c:v>
                </c:pt>
                <c:pt idx="34">
                  <c:v>86.4937857887258</c:v>
                </c:pt>
                <c:pt idx="35">
                  <c:v>87.0424272590596</c:v>
                </c:pt>
                <c:pt idx="36">
                  <c:v>87.5777040351688</c:v>
                </c:pt>
                <c:pt idx="37">
                  <c:v>88.0891975634746</c:v>
                </c:pt>
                <c:pt idx="38">
                  <c:v>88.5669522042638</c:v>
                </c:pt>
                <c:pt idx="39">
                  <c:v>89.0016690068915</c:v>
                </c:pt>
                <c:pt idx="40">
                  <c:v>89.3848867032773</c:v>
                </c:pt>
                <c:pt idx="41">
                  <c:v>89.7091463968649</c:v>
                </c:pt>
                <c:pt idx="42">
                  <c:v>89.9681367415585</c:v>
                </c:pt>
                <c:pt idx="43">
                  <c:v>90.1568167848958</c:v>
                </c:pt>
                <c:pt idx="44">
                  <c:v>90.2715140844536</c:v>
                </c:pt>
                <c:pt idx="45">
                  <c:v>90.3099961877623</c:v>
                </c:pt>
              </c:numCache>
            </c:numRef>
          </c:xVal>
          <c:yVal>
            <c:numRef>
              <c:f>PlotDat1!$AH$1:$AH$46</c:f>
              <c:numCache>
                <c:formatCode>General</c:formatCode>
                <c:ptCount val="46"/>
                <c:pt idx="0">
                  <c:v>0.04751</c:v>
                </c:pt>
                <c:pt idx="1">
                  <c:v>0.0486844089225803</c:v>
                </c:pt>
                <c:pt idx="2">
                  <c:v>0.049835959311353</c:v>
                </c:pt>
                <c:pt idx="3">
                  <c:v>0.0509422375478697</c:v>
                </c:pt>
                <c:pt idx="4">
                  <c:v>0.0519817111846294</c:v>
                </c:pt>
                <c:pt idx="5">
                  <c:v>0.0529341480496764</c:v>
                </c:pt>
                <c:pt idx="6">
                  <c:v>0.0537810100428134</c:v>
                </c:pt>
                <c:pt idx="7">
                  <c:v>0.0545058139586353</c:v>
                </c:pt>
                <c:pt idx="8">
                  <c:v>0.0550944523133727</c:v>
                </c:pt>
                <c:pt idx="9">
                  <c:v>0.055535467931017</c:v>
                </c:pt>
                <c:pt idx="10">
                  <c:v>0.0558202769442185</c:v>
                </c:pt>
                <c:pt idx="11">
                  <c:v>0.0559433358695007</c:v>
                </c:pt>
                <c:pt idx="12">
                  <c:v>0.0559022495048605</c:v>
                </c:pt>
                <c:pt idx="13">
                  <c:v>0.0556978175496505</c:v>
                </c:pt>
                <c:pt idx="14">
                  <c:v>0.0553340190393409</c:v>
                </c:pt>
                <c:pt idx="15">
                  <c:v>0.0548179348981203</c:v>
                </c:pt>
                <c:pt idx="16">
                  <c:v>0.0541596101167606</c:v>
                </c:pt>
                <c:pt idx="17">
                  <c:v>0.0533718582382975</c:v>
                </c:pt>
                <c:pt idx="18">
                  <c:v>0.0524700119569908</c:v>
                </c:pt>
                <c:pt idx="19">
                  <c:v>0.0514716246848713</c:v>
                </c:pt>
                <c:pt idx="20">
                  <c:v>0.0503961288945421</c:v>
                </c:pt>
                <c:pt idx="21">
                  <c:v>0.0492644578882036</c:v>
                </c:pt>
                <c:pt idx="22">
                  <c:v>0.0480986383547374</c:v>
                </c:pt>
                <c:pt idx="23">
                  <c:v>0.0469213616452626</c:v>
                </c:pt>
                <c:pt idx="24">
                  <c:v>0.0457555421117964</c:v>
                </c:pt>
                <c:pt idx="25">
                  <c:v>0.0446238711054579</c:v>
                </c:pt>
                <c:pt idx="26">
                  <c:v>0.0435483753151287</c:v>
                </c:pt>
                <c:pt idx="27">
                  <c:v>0.0425499880430092</c:v>
                </c:pt>
                <c:pt idx="28">
                  <c:v>0.0416481417617025</c:v>
                </c:pt>
                <c:pt idx="29">
                  <c:v>0.0408603898832394</c:v>
                </c:pt>
                <c:pt idx="30">
                  <c:v>0.0402020651018797</c:v>
                </c:pt>
                <c:pt idx="31">
                  <c:v>0.0396859809606591</c:v>
                </c:pt>
                <c:pt idx="32">
                  <c:v>0.0393221824503495</c:v>
                </c:pt>
                <c:pt idx="33">
                  <c:v>0.0391177504951395</c:v>
                </c:pt>
                <c:pt idx="34">
                  <c:v>0.0390766641304993</c:v>
                </c:pt>
                <c:pt idx="35">
                  <c:v>0.0391997230557815</c:v>
                </c:pt>
                <c:pt idx="36">
                  <c:v>0.039484532068983</c:v>
                </c:pt>
                <c:pt idx="37">
                  <c:v>0.0399255476866273</c:v>
                </c:pt>
                <c:pt idx="38">
                  <c:v>0.0405141860413647</c:v>
                </c:pt>
                <c:pt idx="39">
                  <c:v>0.0412389899571866</c:v>
                </c:pt>
                <c:pt idx="40">
                  <c:v>0.0420858519503236</c:v>
                </c:pt>
                <c:pt idx="41">
                  <c:v>0.0430382888153706</c:v>
                </c:pt>
                <c:pt idx="42">
                  <c:v>0.0440777624521303</c:v>
                </c:pt>
                <c:pt idx="43">
                  <c:v>0.045184040688647</c:v>
                </c:pt>
                <c:pt idx="44">
                  <c:v>0.0463355910774197</c:v>
                </c:pt>
                <c:pt idx="45">
                  <c:v>0.04751</c:v>
                </c:pt>
              </c:numCache>
            </c:numRef>
          </c:yVal>
          <c:smooth val="1"/>
        </c:ser>
        <c:ser>
          <c:idx val="16"/>
          <c:order val="16"/>
          <c:spPr>
            <a:solidFill>
              <a:srgbClr val="dd0806"/>
            </a:solidFill>
            <a:ln w="12600">
              <a:solidFill>
                <a:srgbClr val="dd080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lotDat1!$AI$1:$AI$46</c:f>
              <c:numCache>
                <c:formatCode>General</c:formatCode>
                <c:ptCount val="46"/>
                <c:pt idx="0">
                  <c:v>88.2930144152652</c:v>
                </c:pt>
                <c:pt idx="1">
                  <c:v>88.2495056980854</c:v>
                </c:pt>
                <c:pt idx="2">
                  <c:v>88.1198263942355</c:v>
                </c:pt>
                <c:pt idx="3">
                  <c:v>87.9065005638569</c:v>
                </c:pt>
                <c:pt idx="4">
                  <c:v>87.6136803515834</c:v>
                </c:pt>
                <c:pt idx="5">
                  <c:v>87.2470651697688</c:v>
                </c:pt>
                <c:pt idx="6">
                  <c:v>86.8137907659086</c:v>
                </c:pt>
                <c:pt idx="7">
                  <c:v>86.3222903334316</c:v>
                </c:pt>
                <c:pt idx="8">
                  <c:v>85.7821303691825</c:v>
                </c:pt>
                <c:pt idx="9">
                  <c:v>85.2038244724425</c:v>
                </c:pt>
                <c:pt idx="10">
                  <c:v>84.5986287096785</c:v>
                </c:pt>
                <c:pt idx="11">
                  <c:v>83.9783225280127</c:v>
                </c:pt>
                <c:pt idx="12">
                  <c:v>83.3549794816834</c:v>
                </c:pt>
                <c:pt idx="13">
                  <c:v>82.7407322340452</c:v>
                </c:pt>
                <c:pt idx="14">
                  <c:v>82.1475364090775</c:v>
                </c:pt>
                <c:pt idx="15">
                  <c:v>81.5869378887631</c:v>
                </c:pt>
                <c:pt idx="16">
                  <c:v>81.0698480856284</c:v>
                </c:pt>
                <c:pt idx="17">
                  <c:v>80.6063315645106</c:v>
                </c:pt>
                <c:pt idx="18">
                  <c:v>80.205410147251</c:v>
                </c:pt>
                <c:pt idx="19">
                  <c:v>79.8748873131953</c:v>
                </c:pt>
                <c:pt idx="20">
                  <c:v>79.621196313344</c:v>
                </c:pt>
                <c:pt idx="21">
                  <c:v>79.4492749544402</c:v>
                </c:pt>
                <c:pt idx="22">
                  <c:v>79.3624694901773</c:v>
                </c:pt>
                <c:pt idx="23">
                  <c:v>79.3624694901773</c:v>
                </c:pt>
                <c:pt idx="24">
                  <c:v>79.4492749544402</c:v>
                </c:pt>
                <c:pt idx="25">
                  <c:v>79.621196313344</c:v>
                </c:pt>
                <c:pt idx="26">
                  <c:v>79.8748873131953</c:v>
                </c:pt>
                <c:pt idx="27">
                  <c:v>80.205410147251</c:v>
                </c:pt>
                <c:pt idx="28">
                  <c:v>80.6063315645106</c:v>
                </c:pt>
                <c:pt idx="29">
                  <c:v>81.0698480856284</c:v>
                </c:pt>
                <c:pt idx="30">
                  <c:v>81.5869378887631</c:v>
                </c:pt>
                <c:pt idx="31">
                  <c:v>82.1475364090775</c:v>
                </c:pt>
                <c:pt idx="32">
                  <c:v>82.7407322340452</c:v>
                </c:pt>
                <c:pt idx="33">
                  <c:v>83.3549794816834</c:v>
                </c:pt>
                <c:pt idx="34">
                  <c:v>83.9783225280127</c:v>
                </c:pt>
                <c:pt idx="35">
                  <c:v>84.5986287096785</c:v>
                </c:pt>
                <c:pt idx="36">
                  <c:v>85.2038244724425</c:v>
                </c:pt>
                <c:pt idx="37">
                  <c:v>85.7821303691825</c:v>
                </c:pt>
                <c:pt idx="38">
                  <c:v>86.3222903334316</c:v>
                </c:pt>
                <c:pt idx="39">
                  <c:v>86.8137907659086</c:v>
                </c:pt>
                <c:pt idx="40">
                  <c:v>87.2470651697688</c:v>
                </c:pt>
                <c:pt idx="41">
                  <c:v>87.6136803515834</c:v>
                </c:pt>
                <c:pt idx="42">
                  <c:v>87.9065005638569</c:v>
                </c:pt>
                <c:pt idx="43">
                  <c:v>88.1198263942355</c:v>
                </c:pt>
                <c:pt idx="44">
                  <c:v>88.2495056980854</c:v>
                </c:pt>
                <c:pt idx="45">
                  <c:v>88.2930144152652</c:v>
                </c:pt>
              </c:numCache>
            </c:numRef>
          </c:xVal>
          <c:yVal>
            <c:numRef>
              <c:f>PlotDat1!$AJ$1:$AJ$46</c:f>
              <c:numCache>
                <c:formatCode>General</c:formatCode>
                <c:ptCount val="46"/>
                <c:pt idx="0">
                  <c:v>0.05415</c:v>
                </c:pt>
                <c:pt idx="1">
                  <c:v>0.0559168845190706</c:v>
                </c:pt>
                <c:pt idx="2">
                  <c:v>0.0576493786407788</c:v>
                </c:pt>
                <c:pt idx="3">
                  <c:v>0.0593137613377285</c:v>
                </c:pt>
                <c:pt idx="4">
                  <c:v>0.0608776372939308</c:v>
                </c:pt>
                <c:pt idx="5">
                  <c:v>0.0623105674427807</c:v>
                </c:pt>
                <c:pt idx="6">
                  <c:v>0.0635846614288647</c:v>
                </c:pt>
                <c:pt idx="7">
                  <c:v>0.0646751204620043</c:v>
                </c:pt>
                <c:pt idx="8">
                  <c:v>0.065560719997498</c:v>
                </c:pt>
                <c:pt idx="9">
                  <c:v>0.066224222847742</c:v>
                </c:pt>
                <c:pt idx="10">
                  <c:v>0.0666527146844796</c:v>
                </c:pt>
                <c:pt idx="11">
                  <c:v>0.066837855401511</c:v>
                </c:pt>
                <c:pt idx="12">
                  <c:v>0.0667760414453736</c:v>
                </c:pt>
                <c:pt idx="13">
                  <c:v>0.0664684759544113</c:v>
                </c:pt>
                <c:pt idx="14">
                  <c:v>0.0659211453410551</c:v>
                </c:pt>
                <c:pt idx="15">
                  <c:v>0.0651447027731146</c:v>
                </c:pt>
                <c:pt idx="16">
                  <c:v>0.0641542608219845</c:v>
                </c:pt>
                <c:pt idx="17">
                  <c:v>0.0629690973136324</c:v>
                </c:pt>
                <c:pt idx="18">
                  <c:v>0.0616122801076451</c:v>
                </c:pt>
                <c:pt idx="19">
                  <c:v>0.0601102181075802</c:v>
                </c:pt>
                <c:pt idx="20">
                  <c:v>0.0584921472416989</c:v>
                </c:pt>
                <c:pt idx="21">
                  <c:v>0.0567895614188772</c:v>
                </c:pt>
                <c:pt idx="22">
                  <c:v>0.0550355995354937</c:v>
                </c:pt>
                <c:pt idx="23">
                  <c:v>0.0532644004645063</c:v>
                </c:pt>
                <c:pt idx="24">
                  <c:v>0.0515104385811228</c:v>
                </c:pt>
                <c:pt idx="25">
                  <c:v>0.0498078527583011</c:v>
                </c:pt>
                <c:pt idx="26">
                  <c:v>0.0481897818924198</c:v>
                </c:pt>
                <c:pt idx="27">
                  <c:v>0.0466877198923549</c:v>
                </c:pt>
                <c:pt idx="28">
                  <c:v>0.0453309026863676</c:v>
                </c:pt>
                <c:pt idx="29">
                  <c:v>0.0441457391780155</c:v>
                </c:pt>
                <c:pt idx="30">
                  <c:v>0.0431552972268854</c:v>
                </c:pt>
                <c:pt idx="31">
                  <c:v>0.0423788546589449</c:v>
                </c:pt>
                <c:pt idx="32">
                  <c:v>0.0418315240455887</c:v>
                </c:pt>
                <c:pt idx="33">
                  <c:v>0.0415239585546264</c:v>
                </c:pt>
                <c:pt idx="34">
                  <c:v>0.041462144598489</c:v>
                </c:pt>
                <c:pt idx="35">
                  <c:v>0.0416472853155204</c:v>
                </c:pt>
                <c:pt idx="36">
                  <c:v>0.042075777152258</c:v>
                </c:pt>
                <c:pt idx="37">
                  <c:v>0.0427392800025021</c:v>
                </c:pt>
                <c:pt idx="38">
                  <c:v>0.0436248795379957</c:v>
                </c:pt>
                <c:pt idx="39">
                  <c:v>0.0447153385711352</c:v>
                </c:pt>
                <c:pt idx="40">
                  <c:v>0.0459894325572193</c:v>
                </c:pt>
                <c:pt idx="41">
                  <c:v>0.0474223627060692</c:v>
                </c:pt>
                <c:pt idx="42">
                  <c:v>0.0489862386622715</c:v>
                </c:pt>
                <c:pt idx="43">
                  <c:v>0.0506506213592212</c:v>
                </c:pt>
                <c:pt idx="44">
                  <c:v>0.0523831154809294</c:v>
                </c:pt>
                <c:pt idx="45">
                  <c:v>0.05415</c:v>
                </c:pt>
              </c:numCache>
            </c:numRef>
          </c:yVal>
          <c:smooth val="1"/>
        </c:ser>
        <c:ser>
          <c:idx val="17"/>
          <c:order val="17"/>
          <c:spPr>
            <a:solidFill>
              <a:srgbClr val="dd0806"/>
            </a:solidFill>
            <a:ln w="12600">
              <a:solidFill>
                <a:srgbClr val="dd080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lotDat1!$AK$1:$AK$39</c:f>
              <c:numCache>
                <c:formatCode>General</c:formatCode>
                <c:ptCount val="39"/>
                <c:pt idx="0">
                  <c:v>87.1722607619781</c:v>
                </c:pt>
                <c:pt idx="1">
                  <c:v>87.1381878107152</c:v>
                </c:pt>
                <c:pt idx="2">
                  <c:v>87.0368983782153</c:v>
                </c:pt>
                <c:pt idx="3">
                  <c:v>86.8711553761553</c:v>
                </c:pt>
                <c:pt idx="4">
                  <c:v>86.6454798415715</c:v>
                </c:pt>
                <c:pt idx="5">
                  <c:v>86.3660276147552</c:v>
                </c:pt>
                <c:pt idx="6">
                  <c:v>86.0404214239763</c:v>
                </c:pt>
                <c:pt idx="7">
                  <c:v>85.6775429573273</c:v>
                </c:pt>
                <c:pt idx="8">
                  <c:v>85.2872905934249</c:v>
                </c:pt>
                <c:pt idx="9">
                  <c:v>84.8803093994442</c:v>
                </c:pt>
                <c:pt idx="10">
                  <c:v>84.4677007614364</c:v>
                </c:pt>
                <c:pt idx="11">
                  <c:v>84.0607195674557</c:v>
                </c:pt>
                <c:pt idx="12">
                  <c:v>83.6704672035533</c:v>
                </c:pt>
                <c:pt idx="13">
                  <c:v>83.3075887369043</c:v>
                </c:pt>
                <c:pt idx="14">
                  <c:v>82.9819825461254</c:v>
                </c:pt>
                <c:pt idx="15">
                  <c:v>82.7025303193091</c:v>
                </c:pt>
                <c:pt idx="16">
                  <c:v>82.4768547847253</c:v>
                </c:pt>
                <c:pt idx="17">
                  <c:v>82.3111117826653</c:v>
                </c:pt>
                <c:pt idx="18">
                  <c:v>82.2098223501654</c:v>
                </c:pt>
                <c:pt idx="19">
                  <c:v>82.1757493989025</c:v>
                </c:pt>
                <c:pt idx="20">
                  <c:v>82.2098223501654</c:v>
                </c:pt>
                <c:pt idx="21">
                  <c:v>82.3111117826653</c:v>
                </c:pt>
                <c:pt idx="22">
                  <c:v>82.4768547847253</c:v>
                </c:pt>
                <c:pt idx="23">
                  <c:v>82.7025303193091</c:v>
                </c:pt>
                <c:pt idx="24">
                  <c:v>82.9819825461254</c:v>
                </c:pt>
                <c:pt idx="25">
                  <c:v>83.3075887369043</c:v>
                </c:pt>
                <c:pt idx="26">
                  <c:v>83.6704672035533</c:v>
                </c:pt>
                <c:pt idx="27">
                  <c:v>84.0607195674557</c:v>
                </c:pt>
                <c:pt idx="28">
                  <c:v>84.4677007614364</c:v>
                </c:pt>
                <c:pt idx="29">
                  <c:v>84.8803093994442</c:v>
                </c:pt>
                <c:pt idx="30">
                  <c:v>85.2872905934249</c:v>
                </c:pt>
                <c:pt idx="31">
                  <c:v>85.6775429573273</c:v>
                </c:pt>
                <c:pt idx="32">
                  <c:v>86.0404214239763</c:v>
                </c:pt>
                <c:pt idx="33">
                  <c:v>86.3660276147552</c:v>
                </c:pt>
                <c:pt idx="34">
                  <c:v>86.6454798415715</c:v>
                </c:pt>
                <c:pt idx="35">
                  <c:v>86.8711553761553</c:v>
                </c:pt>
                <c:pt idx="36">
                  <c:v>87.0368983782153</c:v>
                </c:pt>
                <c:pt idx="37">
                  <c:v>87.1381878107152</c:v>
                </c:pt>
                <c:pt idx="38">
                  <c:v>87.1722607619781</c:v>
                </c:pt>
              </c:numCache>
            </c:numRef>
          </c:xVal>
          <c:yVal>
            <c:numRef>
              <c:f>PlotDat1!$AL$1:$AL$39</c:f>
              <c:numCache>
                <c:formatCode>General</c:formatCode>
                <c:ptCount val="39"/>
                <c:pt idx="0">
                  <c:v>0.04786</c:v>
                </c:pt>
                <c:pt idx="1">
                  <c:v>0.048822524304996</c:v>
                </c:pt>
                <c:pt idx="2">
                  <c:v>0.0497587934560654</c:v>
                </c:pt>
                <c:pt idx="3">
                  <c:v>0.0506432684714384</c:v>
                </c:pt>
                <c:pt idx="4">
                  <c:v>0.0514518231783499</c:v>
                </c:pt>
                <c:pt idx="5">
                  <c:v>0.0521624023121403</c:v>
                </c:pt>
                <c:pt idx="6">
                  <c:v>0.0527556231263813</c:v>
                </c:pt>
                <c:pt idx="7">
                  <c:v>0.0532153041036716</c:v>
                </c:pt>
                <c:pt idx="8">
                  <c:v>0.0535289063452497</c:v>
                </c:pt>
                <c:pt idx="9">
                  <c:v>0.0536878755994652</c:v>
                </c:pt>
                <c:pt idx="10">
                  <c:v>0.0536878755994652</c:v>
                </c:pt>
                <c:pt idx="11">
                  <c:v>0.0535289063452497</c:v>
                </c:pt>
                <c:pt idx="12">
                  <c:v>0.0532153041036716</c:v>
                </c:pt>
                <c:pt idx="13">
                  <c:v>0.0527556231263813</c:v>
                </c:pt>
                <c:pt idx="14">
                  <c:v>0.0521624023121403</c:v>
                </c:pt>
                <c:pt idx="15">
                  <c:v>0.0514518231783499</c:v>
                </c:pt>
                <c:pt idx="16">
                  <c:v>0.0506432684714384</c:v>
                </c:pt>
                <c:pt idx="17">
                  <c:v>0.0497587934560654</c:v>
                </c:pt>
                <c:pt idx="18">
                  <c:v>0.048822524304996</c:v>
                </c:pt>
                <c:pt idx="19">
                  <c:v>0.04786</c:v>
                </c:pt>
                <c:pt idx="20">
                  <c:v>0.046897475695004</c:v>
                </c:pt>
                <c:pt idx="21">
                  <c:v>0.0459612065439346</c:v>
                </c:pt>
                <c:pt idx="22">
                  <c:v>0.0450767315285616</c:v>
                </c:pt>
                <c:pt idx="23">
                  <c:v>0.0442681768216501</c:v>
                </c:pt>
                <c:pt idx="24">
                  <c:v>0.0435575976878597</c:v>
                </c:pt>
                <c:pt idx="25">
                  <c:v>0.0429643768736187</c:v>
                </c:pt>
                <c:pt idx="26">
                  <c:v>0.0425046958963284</c:v>
                </c:pt>
                <c:pt idx="27">
                  <c:v>0.0421910936547503</c:v>
                </c:pt>
                <c:pt idx="28">
                  <c:v>0.0420321244005348</c:v>
                </c:pt>
                <c:pt idx="29">
                  <c:v>0.0420321244005348</c:v>
                </c:pt>
                <c:pt idx="30">
                  <c:v>0.0421910936547503</c:v>
                </c:pt>
                <c:pt idx="31">
                  <c:v>0.0425046958963284</c:v>
                </c:pt>
                <c:pt idx="32">
                  <c:v>0.0429643768736187</c:v>
                </c:pt>
                <c:pt idx="33">
                  <c:v>0.0435575976878597</c:v>
                </c:pt>
                <c:pt idx="34">
                  <c:v>0.04426817682165</c:v>
                </c:pt>
                <c:pt idx="35">
                  <c:v>0.0450767315285616</c:v>
                </c:pt>
                <c:pt idx="36">
                  <c:v>0.0459612065439346</c:v>
                </c:pt>
                <c:pt idx="37">
                  <c:v>0.0468974756950039</c:v>
                </c:pt>
                <c:pt idx="38">
                  <c:v>0.04786</c:v>
                </c:pt>
              </c:numCache>
            </c:numRef>
          </c:yVal>
          <c:smooth val="1"/>
        </c:ser>
        <c:ser>
          <c:idx val="18"/>
          <c:order val="18"/>
          <c:spPr>
            <a:solidFill>
              <a:srgbClr val="dd0806"/>
            </a:solidFill>
            <a:ln w="12600">
              <a:solidFill>
                <a:srgbClr val="dd080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lotDat1!$AM$1:$AM$39</c:f>
              <c:numCache>
                <c:formatCode>General</c:formatCode>
                <c:ptCount val="39"/>
                <c:pt idx="0">
                  <c:v>87.783940590421</c:v>
                </c:pt>
                <c:pt idx="1">
                  <c:v>87.7494012910993</c:v>
                </c:pt>
                <c:pt idx="2">
                  <c:v>87.6467255351824</c:v>
                </c:pt>
                <c:pt idx="3">
                  <c:v>87.4787140496361</c:v>
                </c:pt>
                <c:pt idx="4">
                  <c:v>87.2499497498127</c:v>
                </c:pt>
                <c:pt idx="5">
                  <c:v>86.9666727294675</c:v>
                </c:pt>
                <c:pt idx="6">
                  <c:v>86.6366100472674</c:v>
                </c:pt>
                <c:pt idx="7">
                  <c:v>86.2687649527736</c:v>
                </c:pt>
                <c:pt idx="8">
                  <c:v>85.8731713012633</c:v>
                </c:pt>
                <c:pt idx="9">
                  <c:v>85.460619856314</c:v>
                </c:pt>
                <c:pt idx="10">
                  <c:v>85.0423639459026</c:v>
                </c:pt>
                <c:pt idx="11">
                  <c:v>84.6298125009533</c:v>
                </c:pt>
                <c:pt idx="12">
                  <c:v>84.2342188494429</c:v>
                </c:pt>
                <c:pt idx="13">
                  <c:v>83.8663737549491</c:v>
                </c:pt>
                <c:pt idx="14">
                  <c:v>83.536311072749</c:v>
                </c:pt>
                <c:pt idx="15">
                  <c:v>83.2530340524038</c:v>
                </c:pt>
                <c:pt idx="16">
                  <c:v>83.0242697525805</c:v>
                </c:pt>
                <c:pt idx="17">
                  <c:v>82.8562582670341</c:v>
                </c:pt>
                <c:pt idx="18">
                  <c:v>82.7535825111173</c:v>
                </c:pt>
                <c:pt idx="19">
                  <c:v>82.7190432117956</c:v>
                </c:pt>
                <c:pt idx="20">
                  <c:v>82.7535825111173</c:v>
                </c:pt>
                <c:pt idx="21">
                  <c:v>82.8562582670341</c:v>
                </c:pt>
                <c:pt idx="22">
                  <c:v>83.0242697525805</c:v>
                </c:pt>
                <c:pt idx="23">
                  <c:v>83.2530340524038</c:v>
                </c:pt>
                <c:pt idx="24">
                  <c:v>83.536311072749</c:v>
                </c:pt>
                <c:pt idx="25">
                  <c:v>83.8663737549491</c:v>
                </c:pt>
                <c:pt idx="26">
                  <c:v>84.2342188494429</c:v>
                </c:pt>
                <c:pt idx="27">
                  <c:v>84.6298125009533</c:v>
                </c:pt>
                <c:pt idx="28">
                  <c:v>85.0423639459026</c:v>
                </c:pt>
                <c:pt idx="29">
                  <c:v>85.460619856314</c:v>
                </c:pt>
                <c:pt idx="30">
                  <c:v>85.8731713012633</c:v>
                </c:pt>
                <c:pt idx="31">
                  <c:v>86.2687649527736</c:v>
                </c:pt>
                <c:pt idx="32">
                  <c:v>86.6366100472674</c:v>
                </c:pt>
                <c:pt idx="33">
                  <c:v>86.9666727294675</c:v>
                </c:pt>
                <c:pt idx="34">
                  <c:v>87.2499497498127</c:v>
                </c:pt>
                <c:pt idx="35">
                  <c:v>87.4787140496361</c:v>
                </c:pt>
                <c:pt idx="36">
                  <c:v>87.6467255351824</c:v>
                </c:pt>
                <c:pt idx="37">
                  <c:v>87.7494012910993</c:v>
                </c:pt>
                <c:pt idx="38">
                  <c:v>87.783940590421</c:v>
                </c:pt>
              </c:numCache>
            </c:numRef>
          </c:xVal>
          <c:yVal>
            <c:numRef>
              <c:f>PlotDat1!$AN$1:$AN$39</c:f>
              <c:numCache>
                <c:formatCode>General</c:formatCode>
                <c:ptCount val="39"/>
                <c:pt idx="0">
                  <c:v>0.05134</c:v>
                </c:pt>
                <c:pt idx="1">
                  <c:v>0.0522651205107604</c:v>
                </c:pt>
                <c:pt idx="2">
                  <c:v>0.0531650061455965</c:v>
                </c:pt>
                <c:pt idx="3">
                  <c:v>0.0540151103702167</c:v>
                </c:pt>
                <c:pt idx="4">
                  <c:v>0.0547922445574296</c:v>
                </c:pt>
                <c:pt idx="5">
                  <c:v>0.0554752105124458</c:v>
                </c:pt>
                <c:pt idx="6">
                  <c:v>0.0560453787043717</c:v>
                </c:pt>
                <c:pt idx="7">
                  <c:v>0.0564871964312492</c:v>
                </c:pt>
                <c:pt idx="8">
                  <c:v>0.0567886120572218</c:v>
                </c:pt>
                <c:pt idx="9">
                  <c:v>0.0569414037497451</c:v>
                </c:pt>
                <c:pt idx="10">
                  <c:v>0.0569414037497451</c:v>
                </c:pt>
                <c:pt idx="11">
                  <c:v>0.0567886120572218</c:v>
                </c:pt>
                <c:pt idx="12">
                  <c:v>0.0564871964312492</c:v>
                </c:pt>
                <c:pt idx="13">
                  <c:v>0.0560453787043717</c:v>
                </c:pt>
                <c:pt idx="14">
                  <c:v>0.0554752105124458</c:v>
                </c:pt>
                <c:pt idx="15">
                  <c:v>0.0547922445574296</c:v>
                </c:pt>
                <c:pt idx="16">
                  <c:v>0.0540151103702167</c:v>
                </c:pt>
                <c:pt idx="17">
                  <c:v>0.0531650061455965</c:v>
                </c:pt>
                <c:pt idx="18">
                  <c:v>0.0522651205107604</c:v>
                </c:pt>
                <c:pt idx="19">
                  <c:v>0.05134</c:v>
                </c:pt>
                <c:pt idx="20">
                  <c:v>0.0504148794892396</c:v>
                </c:pt>
                <c:pt idx="21">
                  <c:v>0.0495149938544035</c:v>
                </c:pt>
                <c:pt idx="22">
                  <c:v>0.0486648896297833</c:v>
                </c:pt>
                <c:pt idx="23">
                  <c:v>0.0478877554425704</c:v>
                </c:pt>
                <c:pt idx="24">
                  <c:v>0.0472047894875543</c:v>
                </c:pt>
                <c:pt idx="25">
                  <c:v>0.0466346212956283</c:v>
                </c:pt>
                <c:pt idx="26">
                  <c:v>0.0461928035687509</c:v>
                </c:pt>
                <c:pt idx="27">
                  <c:v>0.0458913879427782</c:v>
                </c:pt>
                <c:pt idx="28">
                  <c:v>0.0457385962502549</c:v>
                </c:pt>
                <c:pt idx="29">
                  <c:v>0.0457385962502549</c:v>
                </c:pt>
                <c:pt idx="30">
                  <c:v>0.0458913879427782</c:v>
                </c:pt>
                <c:pt idx="31">
                  <c:v>0.0461928035687508</c:v>
                </c:pt>
                <c:pt idx="32">
                  <c:v>0.0466346212956283</c:v>
                </c:pt>
                <c:pt idx="33">
                  <c:v>0.0472047894875542</c:v>
                </c:pt>
                <c:pt idx="34">
                  <c:v>0.0478877554425704</c:v>
                </c:pt>
                <c:pt idx="35">
                  <c:v>0.0486648896297833</c:v>
                </c:pt>
                <c:pt idx="36">
                  <c:v>0.0495149938544035</c:v>
                </c:pt>
                <c:pt idx="37">
                  <c:v>0.0504148794892395</c:v>
                </c:pt>
                <c:pt idx="38">
                  <c:v>0.05134</c:v>
                </c:pt>
              </c:numCache>
            </c:numRef>
          </c:yVal>
          <c:smooth val="1"/>
        </c:ser>
        <c:ser>
          <c:idx val="19"/>
          <c:order val="19"/>
          <c:spPr>
            <a:solidFill>
              <a:srgbClr val="dd0806"/>
            </a:solidFill>
            <a:ln w="12600">
              <a:solidFill>
                <a:srgbClr val="dd080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lotDat1!$AO$1:$AO$39</c:f>
              <c:numCache>
                <c:formatCode>General</c:formatCode>
                <c:ptCount val="39"/>
                <c:pt idx="0">
                  <c:v>89.1465711105586</c:v>
                </c:pt>
                <c:pt idx="1">
                  <c:v>89.1095263975085</c:v>
                </c:pt>
                <c:pt idx="2">
                  <c:v>88.999402741562</c:v>
                </c:pt>
                <c:pt idx="3">
                  <c:v>88.8192040289823</c:v>
                </c:pt>
                <c:pt idx="4">
                  <c:v>88.5738456109056</c:v>
                </c:pt>
                <c:pt idx="5">
                  <c:v>88.2700202253754</c:v>
                </c:pt>
                <c:pt idx="6">
                  <c:v>87.9160154368952</c:v>
                </c:pt>
                <c:pt idx="7">
                  <c:v>87.5214875732732</c:v>
                </c:pt>
                <c:pt idx="8">
                  <c:v>87.0971983261717</c:v>
                </c:pt>
                <c:pt idx="9">
                  <c:v>86.6547212002119</c:v>
                </c:pt>
                <c:pt idx="10">
                  <c:v>86.2061258179385</c:v>
                </c:pt>
                <c:pt idx="11">
                  <c:v>85.7636486919787</c:v>
                </c:pt>
                <c:pt idx="12">
                  <c:v>85.3393594448772</c:v>
                </c:pt>
                <c:pt idx="13">
                  <c:v>84.9448315812552</c:v>
                </c:pt>
                <c:pt idx="14">
                  <c:v>84.5908267927751</c:v>
                </c:pt>
                <c:pt idx="15">
                  <c:v>84.2870014072448</c:v>
                </c:pt>
                <c:pt idx="16">
                  <c:v>84.0416429891681</c:v>
                </c:pt>
                <c:pt idx="17">
                  <c:v>83.8614442765884</c:v>
                </c:pt>
                <c:pt idx="18">
                  <c:v>83.7513206206419</c:v>
                </c:pt>
                <c:pt idx="19">
                  <c:v>83.7142759075918</c:v>
                </c:pt>
                <c:pt idx="20">
                  <c:v>83.7513206206419</c:v>
                </c:pt>
                <c:pt idx="21">
                  <c:v>83.8614442765884</c:v>
                </c:pt>
                <c:pt idx="22">
                  <c:v>84.0416429891681</c:v>
                </c:pt>
                <c:pt idx="23">
                  <c:v>84.2870014072448</c:v>
                </c:pt>
                <c:pt idx="24">
                  <c:v>84.5908267927751</c:v>
                </c:pt>
                <c:pt idx="25">
                  <c:v>84.9448315812552</c:v>
                </c:pt>
                <c:pt idx="26">
                  <c:v>85.3393594448772</c:v>
                </c:pt>
                <c:pt idx="27">
                  <c:v>85.7636486919787</c:v>
                </c:pt>
                <c:pt idx="28">
                  <c:v>86.2061258179384</c:v>
                </c:pt>
                <c:pt idx="29">
                  <c:v>86.6547212002119</c:v>
                </c:pt>
                <c:pt idx="30">
                  <c:v>87.0971983261717</c:v>
                </c:pt>
                <c:pt idx="31">
                  <c:v>87.5214875732732</c:v>
                </c:pt>
                <c:pt idx="32">
                  <c:v>87.9160154368952</c:v>
                </c:pt>
                <c:pt idx="33">
                  <c:v>88.2700202253753</c:v>
                </c:pt>
                <c:pt idx="34">
                  <c:v>88.5738456109056</c:v>
                </c:pt>
                <c:pt idx="35">
                  <c:v>88.8192040289823</c:v>
                </c:pt>
                <c:pt idx="36">
                  <c:v>88.999402741562</c:v>
                </c:pt>
                <c:pt idx="37">
                  <c:v>89.1095263975085</c:v>
                </c:pt>
                <c:pt idx="38">
                  <c:v>89.1465711105586</c:v>
                </c:pt>
              </c:numCache>
            </c:numRef>
          </c:xVal>
          <c:yVal>
            <c:numRef>
              <c:f>PlotDat1!$AP$1:$AP$39</c:f>
              <c:numCache>
                <c:formatCode>General</c:formatCode>
                <c:ptCount val="39"/>
                <c:pt idx="0">
                  <c:v>0.05407</c:v>
                </c:pt>
                <c:pt idx="1">
                  <c:v>0.0550873832032082</c:v>
                </c:pt>
                <c:pt idx="2">
                  <c:v>0.056077014844753</c:v>
                </c:pt>
                <c:pt idx="3">
                  <c:v>0.0570119003532302</c:v>
                </c:pt>
                <c:pt idx="4">
                  <c:v>0.0578665384890331</c:v>
                </c:pt>
                <c:pt idx="5">
                  <c:v>0.0586176169516924</c:v>
                </c:pt>
                <c:pt idx="6">
                  <c:v>0.0592446482786621</c:v>
                </c:pt>
                <c:pt idx="7">
                  <c:v>0.0597305286898912</c:v>
                </c:pt>
                <c:pt idx="8">
                  <c:v>0.0600620046343572</c:v>
                </c:pt>
                <c:pt idx="9">
                  <c:v>0.0602300343123881</c:v>
                </c:pt>
                <c:pt idx="10">
                  <c:v>0.0602300343123881</c:v>
                </c:pt>
                <c:pt idx="11">
                  <c:v>0.0600620046343572</c:v>
                </c:pt>
                <c:pt idx="12">
                  <c:v>0.0597305286898913</c:v>
                </c:pt>
                <c:pt idx="13">
                  <c:v>0.0592446482786621</c:v>
                </c:pt>
                <c:pt idx="14">
                  <c:v>0.0586176169516924</c:v>
                </c:pt>
                <c:pt idx="15">
                  <c:v>0.0578665384890331</c:v>
                </c:pt>
                <c:pt idx="16">
                  <c:v>0.0570119003532302</c:v>
                </c:pt>
                <c:pt idx="17">
                  <c:v>0.056077014844753</c:v>
                </c:pt>
                <c:pt idx="18">
                  <c:v>0.0550873832032083</c:v>
                </c:pt>
                <c:pt idx="19">
                  <c:v>0.05407</c:v>
                </c:pt>
                <c:pt idx="20">
                  <c:v>0.0530526167967918</c:v>
                </c:pt>
                <c:pt idx="21">
                  <c:v>0.052062985155247</c:v>
                </c:pt>
                <c:pt idx="22">
                  <c:v>0.0511280996467698</c:v>
                </c:pt>
                <c:pt idx="23">
                  <c:v>0.0502734615109669</c:v>
                </c:pt>
                <c:pt idx="24">
                  <c:v>0.0495223830483076</c:v>
                </c:pt>
                <c:pt idx="25">
                  <c:v>0.0488953517213379</c:v>
                </c:pt>
                <c:pt idx="26">
                  <c:v>0.0484094713101088</c:v>
                </c:pt>
                <c:pt idx="27">
                  <c:v>0.0480779953656428</c:v>
                </c:pt>
                <c:pt idx="28">
                  <c:v>0.0479099656876119</c:v>
                </c:pt>
                <c:pt idx="29">
                  <c:v>0.0479099656876119</c:v>
                </c:pt>
                <c:pt idx="30">
                  <c:v>0.0480779953656428</c:v>
                </c:pt>
                <c:pt idx="31">
                  <c:v>0.0484094713101087</c:v>
                </c:pt>
                <c:pt idx="32">
                  <c:v>0.0488953517213379</c:v>
                </c:pt>
                <c:pt idx="33">
                  <c:v>0.0495223830483076</c:v>
                </c:pt>
                <c:pt idx="34">
                  <c:v>0.0502734615109669</c:v>
                </c:pt>
                <c:pt idx="35">
                  <c:v>0.0511280996467698</c:v>
                </c:pt>
                <c:pt idx="36">
                  <c:v>0.0520629851552469</c:v>
                </c:pt>
                <c:pt idx="37">
                  <c:v>0.0530526167967917</c:v>
                </c:pt>
                <c:pt idx="38">
                  <c:v>0.05407</c:v>
                </c:pt>
              </c:numCache>
            </c:numRef>
          </c:yVal>
          <c:smooth val="1"/>
        </c:ser>
        <c:ser>
          <c:idx val="20"/>
          <c:order val="20"/>
          <c:spPr>
            <a:solidFill>
              <a:srgbClr val="dd0806"/>
            </a:solidFill>
            <a:ln w="12600">
              <a:solidFill>
                <a:srgbClr val="dd080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lotDat1!$AQ$1:$AQ$46</c:f>
              <c:numCache>
                <c:formatCode>General</c:formatCode>
                <c:ptCount val="46"/>
                <c:pt idx="0">
                  <c:v>93.1650227073543</c:v>
                </c:pt>
                <c:pt idx="1">
                  <c:v>93.1241772938106</c:v>
                </c:pt>
                <c:pt idx="2">
                  <c:v>93.0024360626932</c:v>
                </c:pt>
                <c:pt idx="3">
                  <c:v>92.8021685685871</c:v>
                </c:pt>
                <c:pt idx="4">
                  <c:v>92.5272727904642</c:v>
                </c:pt>
                <c:pt idx="5">
                  <c:v>92.1830992619565</c:v>
                </c:pt>
                <c:pt idx="6">
                  <c:v>91.7763469293047</c:v>
                </c:pt>
                <c:pt idx="7">
                  <c:v>91.3149327639899</c:v>
                </c:pt>
                <c:pt idx="8">
                  <c:v>90.8078376678892</c:v>
                </c:pt>
                <c:pt idx="9">
                  <c:v>90.264931670236</c:v>
                </c:pt>
                <c:pt idx="10">
                  <c:v>89.6967818187283</c:v>
                </c:pt>
                <c:pt idx="11">
                  <c:v>89.1144465039647</c:v>
                </c:pt>
                <c:pt idx="12">
                  <c:v>88.5292602204506</c:v>
                </c:pt>
                <c:pt idx="13">
                  <c:v>87.952612953555</c:v>
                </c:pt>
                <c:pt idx="14">
                  <c:v>87.3957284864015</c:v>
                </c:pt>
                <c:pt idx="15">
                  <c:v>86.8694459416965</c:v>
                </c:pt>
                <c:pt idx="16">
                  <c:v>86.3840088105353</c:v>
                </c:pt>
                <c:pt idx="17">
                  <c:v>85.9488655744992</c:v>
                </c:pt>
                <c:pt idx="18">
                  <c:v>85.5724858017097</c:v>
                </c:pt>
                <c:pt idx="19">
                  <c:v>85.2621952963184</c:v>
                </c:pt>
                <c:pt idx="20">
                  <c:v>85.0240335100626</c:v>
                </c:pt>
                <c:pt idx="21">
                  <c:v>84.8626359912067</c:v>
                </c:pt>
                <c:pt idx="22">
                  <c:v>84.7811441588683</c:v>
                </c:pt>
                <c:pt idx="23">
                  <c:v>84.7811441588683</c:v>
                </c:pt>
                <c:pt idx="24">
                  <c:v>84.8626359912067</c:v>
                </c:pt>
                <c:pt idx="25">
                  <c:v>85.0240335100626</c:v>
                </c:pt>
                <c:pt idx="26">
                  <c:v>85.2621952963184</c:v>
                </c:pt>
                <c:pt idx="27">
                  <c:v>85.5724858017097</c:v>
                </c:pt>
                <c:pt idx="28">
                  <c:v>85.9488655744992</c:v>
                </c:pt>
                <c:pt idx="29">
                  <c:v>86.3840088105353</c:v>
                </c:pt>
                <c:pt idx="30">
                  <c:v>86.8694459416965</c:v>
                </c:pt>
                <c:pt idx="31">
                  <c:v>87.3957284864015</c:v>
                </c:pt>
                <c:pt idx="32">
                  <c:v>87.952612953555</c:v>
                </c:pt>
                <c:pt idx="33">
                  <c:v>88.5292602204506</c:v>
                </c:pt>
                <c:pt idx="34">
                  <c:v>89.1144465039647</c:v>
                </c:pt>
                <c:pt idx="35">
                  <c:v>89.6967818187283</c:v>
                </c:pt>
                <c:pt idx="36">
                  <c:v>90.264931670236</c:v>
                </c:pt>
                <c:pt idx="37">
                  <c:v>90.8078376678892</c:v>
                </c:pt>
                <c:pt idx="38">
                  <c:v>91.3149327639899</c:v>
                </c:pt>
                <c:pt idx="39">
                  <c:v>91.7763469293047</c:v>
                </c:pt>
                <c:pt idx="40">
                  <c:v>92.1830992619565</c:v>
                </c:pt>
                <c:pt idx="41">
                  <c:v>92.5272727904642</c:v>
                </c:pt>
                <c:pt idx="42">
                  <c:v>92.8021685685871</c:v>
                </c:pt>
                <c:pt idx="43">
                  <c:v>93.0024360626932</c:v>
                </c:pt>
                <c:pt idx="44">
                  <c:v>93.1241772938106</c:v>
                </c:pt>
                <c:pt idx="45">
                  <c:v>93.1650227073543</c:v>
                </c:pt>
              </c:numCache>
            </c:numRef>
          </c:xVal>
          <c:yVal>
            <c:numRef>
              <c:f>PlotDat1!$AR$1:$AR$46</c:f>
              <c:numCache>
                <c:formatCode>General</c:formatCode>
                <c:ptCount val="46"/>
                <c:pt idx="0">
                  <c:v>0.05437</c:v>
                </c:pt>
                <c:pt idx="1">
                  <c:v>0.0558901953917063</c:v>
                </c:pt>
                <c:pt idx="2">
                  <c:v>0.0573808019093097</c:v>
                </c:pt>
                <c:pt idx="3">
                  <c:v>0.0588128065924848</c:v>
                </c:pt>
                <c:pt idx="4">
                  <c:v>0.0601583370989548</c:v>
                </c:pt>
                <c:pt idx="5">
                  <c:v>0.0613912042079295</c:v>
                </c:pt>
                <c:pt idx="6">
                  <c:v>0.0624874115634982</c:v>
                </c:pt>
                <c:pt idx="7">
                  <c:v>0.0634256227364022</c:v>
                </c:pt>
                <c:pt idx="8">
                  <c:v>0.0641875765133604</c:v>
                </c:pt>
                <c:pt idx="9">
                  <c:v>0.0647584423308138</c:v>
                </c:pt>
                <c:pt idx="10">
                  <c:v>0.0651271089349759</c:v>
                </c:pt>
                <c:pt idx="11">
                  <c:v>0.0652864006497487</c:v>
                </c:pt>
                <c:pt idx="12">
                  <c:v>0.0652332170430959</c:v>
                </c:pt>
                <c:pt idx="13">
                  <c:v>0.0649685932734255</c:v>
                </c:pt>
                <c:pt idx="14">
                  <c:v>0.064497679941409</c:v>
                </c:pt>
                <c:pt idx="15">
                  <c:v>0.0638296428393981</c:v>
                </c:pt>
                <c:pt idx="16">
                  <c:v>0.0629774845497026</c:v>
                </c:pt>
                <c:pt idx="17">
                  <c:v>0.0619577913641157</c:v>
                </c:pt>
                <c:pt idx="18">
                  <c:v>0.0607904104506111</c:v>
                </c:pt>
                <c:pt idx="19">
                  <c:v>0.059498063550794</c:v>
                </c:pt>
                <c:pt idx="20">
                  <c:v>0.0581059047270464</c:v>
                </c:pt>
                <c:pt idx="21">
                  <c:v>0.0566410307673156</c:v>
                </c:pt>
                <c:pt idx="22">
                  <c:v>0.0551319537769582</c:v>
                </c:pt>
                <c:pt idx="23">
                  <c:v>0.0536080462230418</c:v>
                </c:pt>
                <c:pt idx="24">
                  <c:v>0.0520989692326844</c:v>
                </c:pt>
                <c:pt idx="25">
                  <c:v>0.0506340952729536</c:v>
                </c:pt>
                <c:pt idx="26">
                  <c:v>0.0492419364492061</c:v>
                </c:pt>
                <c:pt idx="27">
                  <c:v>0.0479495895493889</c:v>
                </c:pt>
                <c:pt idx="28">
                  <c:v>0.0467822086358843</c:v>
                </c:pt>
                <c:pt idx="29">
                  <c:v>0.0457625154502974</c:v>
                </c:pt>
                <c:pt idx="30">
                  <c:v>0.0449103571606019</c:v>
                </c:pt>
                <c:pt idx="31">
                  <c:v>0.0442423200585911</c:v>
                </c:pt>
                <c:pt idx="32">
                  <c:v>0.0437714067265745</c:v>
                </c:pt>
                <c:pt idx="33">
                  <c:v>0.0435067829569041</c:v>
                </c:pt>
                <c:pt idx="34">
                  <c:v>0.0434535993502513</c:v>
                </c:pt>
                <c:pt idx="35">
                  <c:v>0.0436128910650241</c:v>
                </c:pt>
                <c:pt idx="36">
                  <c:v>0.0439815576691862</c:v>
                </c:pt>
                <c:pt idx="37">
                  <c:v>0.0445524234866396</c:v>
                </c:pt>
                <c:pt idx="38">
                  <c:v>0.0453143772635978</c:v>
                </c:pt>
                <c:pt idx="39">
                  <c:v>0.0462525884365018</c:v>
                </c:pt>
                <c:pt idx="40">
                  <c:v>0.0473487957920706</c:v>
                </c:pt>
                <c:pt idx="41">
                  <c:v>0.0485816629010452</c:v>
                </c:pt>
                <c:pt idx="42">
                  <c:v>0.0499271934075152</c:v>
                </c:pt>
                <c:pt idx="43">
                  <c:v>0.0513591980906903</c:v>
                </c:pt>
                <c:pt idx="44">
                  <c:v>0.0528498046082937</c:v>
                </c:pt>
                <c:pt idx="45">
                  <c:v>0.05437</c:v>
                </c:pt>
              </c:numCache>
            </c:numRef>
          </c:yVal>
          <c:smooth val="1"/>
        </c:ser>
        <c:ser>
          <c:idx val="21"/>
          <c:order val="21"/>
          <c:spPr>
            <a:solidFill>
              <a:srgbClr val="dd0806"/>
            </a:solidFill>
            <a:ln w="12600">
              <a:solidFill>
                <a:srgbClr val="dd080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lotDat1!$AS$1:$AS$39</c:f>
              <c:numCache>
                <c:formatCode>General</c:formatCode>
                <c:ptCount val="39"/>
                <c:pt idx="0">
                  <c:v>86.8041636888578</c:v>
                </c:pt>
                <c:pt idx="1">
                  <c:v>86.7731587044886</c:v>
                </c:pt>
                <c:pt idx="2">
                  <c:v>86.6809894865309</c:v>
                </c:pt>
                <c:pt idx="3">
                  <c:v>86.5301701709831</c:v>
                </c:pt>
                <c:pt idx="4">
                  <c:v>86.3248147156169</c:v>
                </c:pt>
                <c:pt idx="5">
                  <c:v>86.070524681933</c:v>
                </c:pt>
                <c:pt idx="6">
                  <c:v>85.7742364391655</c:v>
                </c:pt>
                <c:pt idx="7">
                  <c:v>85.4440319582114</c:v>
                </c:pt>
                <c:pt idx="8">
                  <c:v>85.0889183565322</c:v>
                </c:pt>
                <c:pt idx="9">
                  <c:v>84.7185822074698</c:v>
                </c:pt>
                <c:pt idx="10">
                  <c:v>84.3431253157762</c:v>
                </c:pt>
                <c:pt idx="11">
                  <c:v>83.9727891667138</c:v>
                </c:pt>
                <c:pt idx="12">
                  <c:v>83.6176755650346</c:v>
                </c:pt>
                <c:pt idx="13">
                  <c:v>83.2874710840805</c:v>
                </c:pt>
                <c:pt idx="14">
                  <c:v>82.991182841313</c:v>
                </c:pt>
                <c:pt idx="15">
                  <c:v>82.7368928076291</c:v>
                </c:pt>
                <c:pt idx="16">
                  <c:v>82.5315373522629</c:v>
                </c:pt>
                <c:pt idx="17">
                  <c:v>82.3807180367151</c:v>
                </c:pt>
                <c:pt idx="18">
                  <c:v>82.2885488187574</c:v>
                </c:pt>
                <c:pt idx="19">
                  <c:v>82.2575438343882</c:v>
                </c:pt>
                <c:pt idx="20">
                  <c:v>82.2885488187574</c:v>
                </c:pt>
                <c:pt idx="21">
                  <c:v>82.3807180367151</c:v>
                </c:pt>
                <c:pt idx="22">
                  <c:v>82.5315373522629</c:v>
                </c:pt>
                <c:pt idx="23">
                  <c:v>82.7368928076291</c:v>
                </c:pt>
                <c:pt idx="24">
                  <c:v>82.991182841313</c:v>
                </c:pt>
                <c:pt idx="25">
                  <c:v>83.2874710840805</c:v>
                </c:pt>
                <c:pt idx="26">
                  <c:v>83.6176755650346</c:v>
                </c:pt>
                <c:pt idx="27">
                  <c:v>83.9727891667137</c:v>
                </c:pt>
                <c:pt idx="28">
                  <c:v>84.3431253157762</c:v>
                </c:pt>
                <c:pt idx="29">
                  <c:v>84.7185822074698</c:v>
                </c:pt>
                <c:pt idx="30">
                  <c:v>85.0889183565322</c:v>
                </c:pt>
                <c:pt idx="31">
                  <c:v>85.4440319582114</c:v>
                </c:pt>
                <c:pt idx="32">
                  <c:v>85.7742364391655</c:v>
                </c:pt>
                <c:pt idx="33">
                  <c:v>86.070524681933</c:v>
                </c:pt>
                <c:pt idx="34">
                  <c:v>86.3248147156169</c:v>
                </c:pt>
                <c:pt idx="35">
                  <c:v>86.5301701709831</c:v>
                </c:pt>
                <c:pt idx="36">
                  <c:v>86.6809894865309</c:v>
                </c:pt>
                <c:pt idx="37">
                  <c:v>86.7731587044886</c:v>
                </c:pt>
                <c:pt idx="38">
                  <c:v>86.8041636888578</c:v>
                </c:pt>
              </c:numCache>
            </c:numRef>
          </c:xVal>
          <c:yVal>
            <c:numRef>
              <c:f>PlotDat1!$AT$1:$AT$39</c:f>
              <c:numCache>
                <c:formatCode>General</c:formatCode>
                <c:ptCount val="39"/>
                <c:pt idx="0">
                  <c:v>0.04765</c:v>
                </c:pt>
                <c:pt idx="1">
                  <c:v>0.0483756336081706</c:v>
                </c:pt>
                <c:pt idx="2">
                  <c:v>0.0490814738230959</c:v>
                </c:pt>
                <c:pt idx="3">
                  <c:v>0.0497482671637009</c:v>
                </c:pt>
                <c:pt idx="4">
                  <c:v>0.0503578252458545</c:v>
                </c:pt>
                <c:pt idx="5">
                  <c:v>0.0508935209140747</c:v>
                </c:pt>
                <c:pt idx="6">
                  <c:v>0.0513407417869869</c:v>
                </c:pt>
                <c:pt idx="7">
                  <c:v>0.051687288844996</c:v>
                </c:pt>
                <c:pt idx="8">
                  <c:v>0.05192370918774</c:v>
                </c:pt>
                <c:pt idx="9">
                  <c:v>0.0520435538845709</c:v>
                </c:pt>
                <c:pt idx="10">
                  <c:v>0.0520435538845709</c:v>
                </c:pt>
                <c:pt idx="11">
                  <c:v>0.05192370918774</c:v>
                </c:pt>
                <c:pt idx="12">
                  <c:v>0.051687288844996</c:v>
                </c:pt>
                <c:pt idx="13">
                  <c:v>0.0513407417869869</c:v>
                </c:pt>
                <c:pt idx="14">
                  <c:v>0.0508935209140747</c:v>
                </c:pt>
                <c:pt idx="15">
                  <c:v>0.0503578252458545</c:v>
                </c:pt>
                <c:pt idx="16">
                  <c:v>0.0497482671637009</c:v>
                </c:pt>
                <c:pt idx="17">
                  <c:v>0.0490814738230959</c:v>
                </c:pt>
                <c:pt idx="18">
                  <c:v>0.0483756336081706</c:v>
                </c:pt>
                <c:pt idx="19">
                  <c:v>0.04765</c:v>
                </c:pt>
                <c:pt idx="20">
                  <c:v>0.0469243663918294</c:v>
                </c:pt>
                <c:pt idx="21">
                  <c:v>0.0462185261769041</c:v>
                </c:pt>
                <c:pt idx="22">
                  <c:v>0.0455517328362991</c:v>
                </c:pt>
                <c:pt idx="23">
                  <c:v>0.0449421747541455</c:v>
                </c:pt>
                <c:pt idx="24">
                  <c:v>0.0444064790859253</c:v>
                </c:pt>
                <c:pt idx="25">
                  <c:v>0.0439592582130131</c:v>
                </c:pt>
                <c:pt idx="26">
                  <c:v>0.043612711155004</c:v>
                </c:pt>
                <c:pt idx="27">
                  <c:v>0.04337629081226</c:v>
                </c:pt>
                <c:pt idx="28">
                  <c:v>0.0432564461154291</c:v>
                </c:pt>
                <c:pt idx="29">
                  <c:v>0.0432564461154291</c:v>
                </c:pt>
                <c:pt idx="30">
                  <c:v>0.04337629081226</c:v>
                </c:pt>
                <c:pt idx="31">
                  <c:v>0.043612711155004</c:v>
                </c:pt>
                <c:pt idx="32">
                  <c:v>0.043959258213013</c:v>
                </c:pt>
                <c:pt idx="33">
                  <c:v>0.0444064790859253</c:v>
                </c:pt>
                <c:pt idx="34">
                  <c:v>0.0449421747541455</c:v>
                </c:pt>
                <c:pt idx="35">
                  <c:v>0.045551732836299</c:v>
                </c:pt>
                <c:pt idx="36">
                  <c:v>0.0462185261769041</c:v>
                </c:pt>
                <c:pt idx="37">
                  <c:v>0.0469243663918294</c:v>
                </c:pt>
                <c:pt idx="38">
                  <c:v>0.04765</c:v>
                </c:pt>
              </c:numCache>
            </c:numRef>
          </c:yVal>
          <c:smooth val="1"/>
        </c:ser>
        <c:ser>
          <c:idx val="22"/>
          <c:order val="22"/>
          <c:spPr>
            <a:solidFill>
              <a:srgbClr val="dd0806"/>
            </a:solidFill>
            <a:ln w="12600">
              <a:solidFill>
                <a:srgbClr val="dd080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lotDat1!$AU$1:$AU$39</c:f>
              <c:numCache>
                <c:formatCode>General</c:formatCode>
                <c:ptCount val="39"/>
                <c:pt idx="0">
                  <c:v>87.5098136683698</c:v>
                </c:pt>
                <c:pt idx="1">
                  <c:v>87.4740779619123</c:v>
                </c:pt>
                <c:pt idx="2">
                  <c:v>87.367845619456</c:v>
                </c:pt>
                <c:pt idx="3">
                  <c:v>87.194014382376</c:v>
                </c:pt>
                <c:pt idx="4">
                  <c:v>86.9573259136757</c:v>
                </c:pt>
                <c:pt idx="5">
                  <c:v>86.6642364577804</c:v>
                </c:pt>
                <c:pt idx="6">
                  <c:v>86.3227407310197</c:v>
                </c:pt>
                <c:pt idx="7">
                  <c:v>85.9421538466067</c:v>
                </c:pt>
                <c:pt idx="8">
                  <c:v>85.5328572226324</c:v>
                </c:pt>
                <c:pt idx="9">
                  <c:v>85.1060154040419</c:v>
                </c:pt>
                <c:pt idx="10">
                  <c:v>84.673271522953</c:v>
                </c:pt>
                <c:pt idx="11">
                  <c:v>84.2464297043625</c:v>
                </c:pt>
                <c:pt idx="12">
                  <c:v>83.8371330803882</c:v>
                </c:pt>
                <c:pt idx="13">
                  <c:v>83.4565461959753</c:v>
                </c:pt>
                <c:pt idx="14">
                  <c:v>83.1150504692146</c:v>
                </c:pt>
                <c:pt idx="15">
                  <c:v>82.8219610133192</c:v>
                </c:pt>
                <c:pt idx="16">
                  <c:v>82.5852725446189</c:v>
                </c:pt>
                <c:pt idx="17">
                  <c:v>82.4114413075389</c:v>
                </c:pt>
                <c:pt idx="18">
                  <c:v>82.3052089650826</c:v>
                </c:pt>
                <c:pt idx="19">
                  <c:v>82.2694732586251</c:v>
                </c:pt>
                <c:pt idx="20">
                  <c:v>82.3052089650826</c:v>
                </c:pt>
                <c:pt idx="21">
                  <c:v>82.4114413075389</c:v>
                </c:pt>
                <c:pt idx="22">
                  <c:v>82.5852725446189</c:v>
                </c:pt>
                <c:pt idx="23">
                  <c:v>82.8219610133192</c:v>
                </c:pt>
                <c:pt idx="24">
                  <c:v>83.1150504692145</c:v>
                </c:pt>
                <c:pt idx="25">
                  <c:v>83.4565461959752</c:v>
                </c:pt>
                <c:pt idx="26">
                  <c:v>83.8371330803882</c:v>
                </c:pt>
                <c:pt idx="27">
                  <c:v>84.2464297043625</c:v>
                </c:pt>
                <c:pt idx="28">
                  <c:v>84.673271522953</c:v>
                </c:pt>
                <c:pt idx="29">
                  <c:v>85.1060154040419</c:v>
                </c:pt>
                <c:pt idx="30">
                  <c:v>85.5328572226323</c:v>
                </c:pt>
                <c:pt idx="31">
                  <c:v>85.9421538466067</c:v>
                </c:pt>
                <c:pt idx="32">
                  <c:v>86.3227407310197</c:v>
                </c:pt>
                <c:pt idx="33">
                  <c:v>86.6642364577804</c:v>
                </c:pt>
                <c:pt idx="34">
                  <c:v>86.9573259136757</c:v>
                </c:pt>
                <c:pt idx="35">
                  <c:v>87.194014382376</c:v>
                </c:pt>
                <c:pt idx="36">
                  <c:v>87.367845619456</c:v>
                </c:pt>
                <c:pt idx="37">
                  <c:v>87.4740779619123</c:v>
                </c:pt>
                <c:pt idx="38">
                  <c:v>87.5098136683698</c:v>
                </c:pt>
              </c:numCache>
            </c:numRef>
          </c:xVal>
          <c:yVal>
            <c:numRef>
              <c:f>PlotDat1!$AV$1:$AV$39</c:f>
              <c:numCache>
                <c:formatCode>General</c:formatCode>
                <c:ptCount val="39"/>
                <c:pt idx="0">
                  <c:v>0.05529</c:v>
                </c:pt>
                <c:pt idx="1">
                  <c:v>0.0564245817584798</c:v>
                </c:pt>
                <c:pt idx="2">
                  <c:v>0.0575282150842221</c:v>
                </c:pt>
                <c:pt idx="3">
                  <c:v>0.0585707957370582</c:v>
                </c:pt>
                <c:pt idx="4">
                  <c:v>0.0595238848345835</c:v>
                </c:pt>
                <c:pt idx="5">
                  <c:v>0.0603614845907354</c:v>
                </c:pt>
                <c:pt idx="6">
                  <c:v>0.0610607474676256</c:v>
                </c:pt>
                <c:pt idx="7">
                  <c:v>0.061602599396815</c:v>
                </c:pt>
                <c:pt idx="8">
                  <c:v>0.0619722600701777</c:v>
                </c:pt>
                <c:pt idx="9">
                  <c:v>0.0621596461081779</c:v>
                </c:pt>
                <c:pt idx="10">
                  <c:v>0.0621596461081779</c:v>
                </c:pt>
                <c:pt idx="11">
                  <c:v>0.0619722600701777</c:v>
                </c:pt>
                <c:pt idx="12">
                  <c:v>0.061602599396815</c:v>
                </c:pt>
                <c:pt idx="13">
                  <c:v>0.0610607474676256</c:v>
                </c:pt>
                <c:pt idx="14">
                  <c:v>0.0603614845907354</c:v>
                </c:pt>
                <c:pt idx="15">
                  <c:v>0.0595238848345835</c:v>
                </c:pt>
                <c:pt idx="16">
                  <c:v>0.0585707957370582</c:v>
                </c:pt>
                <c:pt idx="17">
                  <c:v>0.0575282150842221</c:v>
                </c:pt>
                <c:pt idx="18">
                  <c:v>0.0564245817584798</c:v>
                </c:pt>
                <c:pt idx="19">
                  <c:v>0.05529</c:v>
                </c:pt>
                <c:pt idx="20">
                  <c:v>0.0541554182415202</c:v>
                </c:pt>
                <c:pt idx="21">
                  <c:v>0.0530517849157779</c:v>
                </c:pt>
                <c:pt idx="22">
                  <c:v>0.0520092042629418</c:v>
                </c:pt>
                <c:pt idx="23">
                  <c:v>0.0510561151654165</c:v>
                </c:pt>
                <c:pt idx="24">
                  <c:v>0.0502185154092647</c:v>
                </c:pt>
                <c:pt idx="25">
                  <c:v>0.0495192525323744</c:v>
                </c:pt>
                <c:pt idx="26">
                  <c:v>0.048977400603185</c:v>
                </c:pt>
                <c:pt idx="27">
                  <c:v>0.0486077399298223</c:v>
                </c:pt>
                <c:pt idx="28">
                  <c:v>0.0484203538918221</c:v>
                </c:pt>
                <c:pt idx="29">
                  <c:v>0.0484203538918221</c:v>
                </c:pt>
                <c:pt idx="30">
                  <c:v>0.0486077399298223</c:v>
                </c:pt>
                <c:pt idx="31">
                  <c:v>0.048977400603185</c:v>
                </c:pt>
                <c:pt idx="32">
                  <c:v>0.0495192525323744</c:v>
                </c:pt>
                <c:pt idx="33">
                  <c:v>0.0502185154092646</c:v>
                </c:pt>
                <c:pt idx="34">
                  <c:v>0.0510561151654165</c:v>
                </c:pt>
                <c:pt idx="35">
                  <c:v>0.0520092042629418</c:v>
                </c:pt>
                <c:pt idx="36">
                  <c:v>0.0530517849157778</c:v>
                </c:pt>
                <c:pt idx="37">
                  <c:v>0.0541554182415202</c:v>
                </c:pt>
                <c:pt idx="38">
                  <c:v>0.05529</c:v>
                </c:pt>
              </c:numCache>
            </c:numRef>
          </c:yVal>
          <c:smooth val="1"/>
        </c:ser>
        <c:ser>
          <c:idx val="23"/>
          <c:order val="23"/>
          <c:spPr>
            <a:solidFill>
              <a:srgbClr val="dd0806"/>
            </a:solidFill>
            <a:ln w="12600">
              <a:solidFill>
                <a:srgbClr val="dd080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lotDat1!$AW$1:$AW$39</c:f>
              <c:numCache>
                <c:formatCode>General</c:formatCode>
                <c:ptCount val="39"/>
                <c:pt idx="0">
                  <c:v>86.6208608864356</c:v>
                </c:pt>
                <c:pt idx="1">
                  <c:v>86.5913821881482</c:v>
                </c:pt>
                <c:pt idx="2">
                  <c:v>86.5037501953299</c:v>
                </c:pt>
                <c:pt idx="3">
                  <c:v>86.3603552803053</c:v>
                </c:pt>
                <c:pt idx="4">
                  <c:v>86.1651088825535</c:v>
                </c:pt>
                <c:pt idx="5">
                  <c:v>85.923336814836</c:v>
                </c:pt>
                <c:pt idx="6">
                  <c:v>85.6416339889073</c:v>
                </c:pt>
                <c:pt idx="7">
                  <c:v>85.3276845235142</c:v>
                </c:pt>
                <c:pt idx="8">
                  <c:v>84.9900521416675</c:v>
                </c:pt>
                <c:pt idx="9">
                  <c:v>84.6379465746021</c:v>
                </c:pt>
                <c:pt idx="10">
                  <c:v>84.2809723443168</c:v>
                </c:pt>
                <c:pt idx="11">
                  <c:v>83.9288667772514</c:v>
                </c:pt>
                <c:pt idx="12">
                  <c:v>83.5912343954047</c:v>
                </c:pt>
                <c:pt idx="13">
                  <c:v>83.2772849300117</c:v>
                </c:pt>
                <c:pt idx="14">
                  <c:v>82.9955821040829</c:v>
                </c:pt>
                <c:pt idx="15">
                  <c:v>82.7538100363654</c:v>
                </c:pt>
                <c:pt idx="16">
                  <c:v>82.5585636386137</c:v>
                </c:pt>
                <c:pt idx="17">
                  <c:v>82.4151687235891</c:v>
                </c:pt>
                <c:pt idx="18">
                  <c:v>82.3275367307708</c:v>
                </c:pt>
                <c:pt idx="19">
                  <c:v>82.2980580324833</c:v>
                </c:pt>
                <c:pt idx="20">
                  <c:v>82.3275367307708</c:v>
                </c:pt>
                <c:pt idx="21">
                  <c:v>82.4151687235891</c:v>
                </c:pt>
                <c:pt idx="22">
                  <c:v>82.5585636386137</c:v>
                </c:pt>
                <c:pt idx="23">
                  <c:v>82.7538100363654</c:v>
                </c:pt>
                <c:pt idx="24">
                  <c:v>82.9955821040829</c:v>
                </c:pt>
                <c:pt idx="25">
                  <c:v>83.2772849300117</c:v>
                </c:pt>
                <c:pt idx="26">
                  <c:v>83.5912343954047</c:v>
                </c:pt>
                <c:pt idx="27">
                  <c:v>83.9288667772514</c:v>
                </c:pt>
                <c:pt idx="28">
                  <c:v>84.2809723443168</c:v>
                </c:pt>
                <c:pt idx="29">
                  <c:v>84.6379465746021</c:v>
                </c:pt>
                <c:pt idx="30">
                  <c:v>84.9900521416675</c:v>
                </c:pt>
                <c:pt idx="31">
                  <c:v>85.3276845235142</c:v>
                </c:pt>
                <c:pt idx="32">
                  <c:v>85.6416339889073</c:v>
                </c:pt>
                <c:pt idx="33">
                  <c:v>85.923336814836</c:v>
                </c:pt>
                <c:pt idx="34">
                  <c:v>86.1651088825535</c:v>
                </c:pt>
                <c:pt idx="35">
                  <c:v>86.3603552803052</c:v>
                </c:pt>
                <c:pt idx="36">
                  <c:v>86.5037501953299</c:v>
                </c:pt>
                <c:pt idx="37">
                  <c:v>86.5913821881482</c:v>
                </c:pt>
                <c:pt idx="38">
                  <c:v>86.6208608864356</c:v>
                </c:pt>
              </c:numCache>
            </c:numRef>
          </c:xVal>
          <c:yVal>
            <c:numRef>
              <c:f>PlotDat1!$AX$1:$AX$39</c:f>
              <c:numCache>
                <c:formatCode>General</c:formatCode>
                <c:ptCount val="39"/>
                <c:pt idx="0">
                  <c:v>0.05479</c:v>
                </c:pt>
                <c:pt idx="1">
                  <c:v>0.0555605181612533</c:v>
                </c:pt>
                <c:pt idx="2">
                  <c:v>0.0563100185956586</c:v>
                </c:pt>
                <c:pt idx="3">
                  <c:v>0.057018056885167</c:v>
                </c:pt>
                <c:pt idx="4">
                  <c:v>0.0576653195909589</c:v>
                </c:pt>
                <c:pt idx="5">
                  <c:v>0.0582341510737082</c:v>
                </c:pt>
                <c:pt idx="6">
                  <c:v>0.0587090350933985</c:v>
                </c:pt>
                <c:pt idx="7">
                  <c:v>0.0590770180519029</c:v>
                </c:pt>
                <c:pt idx="8">
                  <c:v>0.0593280623333734</c:v>
                </c:pt>
                <c:pt idx="9">
                  <c:v>0.0594553201042351</c:v>
                </c:pt>
                <c:pt idx="10">
                  <c:v>0.0594553201042351</c:v>
                </c:pt>
                <c:pt idx="11">
                  <c:v>0.0593280623333734</c:v>
                </c:pt>
                <c:pt idx="12">
                  <c:v>0.0590770180519029</c:v>
                </c:pt>
                <c:pt idx="13">
                  <c:v>0.0587090350933985</c:v>
                </c:pt>
                <c:pt idx="14">
                  <c:v>0.0582341510737082</c:v>
                </c:pt>
                <c:pt idx="15">
                  <c:v>0.0576653195909589</c:v>
                </c:pt>
                <c:pt idx="16">
                  <c:v>0.057018056885167</c:v>
                </c:pt>
                <c:pt idx="17">
                  <c:v>0.0563100185956586</c:v>
                </c:pt>
                <c:pt idx="18">
                  <c:v>0.0555605181612533</c:v>
                </c:pt>
                <c:pt idx="19">
                  <c:v>0.05479</c:v>
                </c:pt>
                <c:pt idx="20">
                  <c:v>0.0540194818387467</c:v>
                </c:pt>
                <c:pt idx="21">
                  <c:v>0.0532699814043415</c:v>
                </c:pt>
                <c:pt idx="22">
                  <c:v>0.052561943114833</c:v>
                </c:pt>
                <c:pt idx="23">
                  <c:v>0.0519146804090411</c:v>
                </c:pt>
                <c:pt idx="24">
                  <c:v>0.0513458489262918</c:v>
                </c:pt>
                <c:pt idx="25">
                  <c:v>0.0508709649066015</c:v>
                </c:pt>
                <c:pt idx="26">
                  <c:v>0.0505029819480971</c:v>
                </c:pt>
                <c:pt idx="27">
                  <c:v>0.0502519376666266</c:v>
                </c:pt>
                <c:pt idx="28">
                  <c:v>0.0501246798957649</c:v>
                </c:pt>
                <c:pt idx="29">
                  <c:v>0.0501246798957649</c:v>
                </c:pt>
                <c:pt idx="30">
                  <c:v>0.0502519376666266</c:v>
                </c:pt>
                <c:pt idx="31">
                  <c:v>0.0505029819480971</c:v>
                </c:pt>
                <c:pt idx="32">
                  <c:v>0.0508709649066015</c:v>
                </c:pt>
                <c:pt idx="33">
                  <c:v>0.0513458489262918</c:v>
                </c:pt>
                <c:pt idx="34">
                  <c:v>0.0519146804090411</c:v>
                </c:pt>
                <c:pt idx="35">
                  <c:v>0.052561943114833</c:v>
                </c:pt>
                <c:pt idx="36">
                  <c:v>0.0532699814043414</c:v>
                </c:pt>
                <c:pt idx="37">
                  <c:v>0.0540194818387467</c:v>
                </c:pt>
                <c:pt idx="38">
                  <c:v>0.05479</c:v>
                </c:pt>
              </c:numCache>
            </c:numRef>
          </c:yVal>
          <c:smooth val="1"/>
        </c:ser>
        <c:ser>
          <c:idx val="24"/>
          <c:order val="24"/>
          <c:spPr>
            <a:solidFill>
              <a:srgbClr val="dd0806"/>
            </a:solidFill>
            <a:ln w="12600">
              <a:solidFill>
                <a:srgbClr val="dd080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lotDat1!$AY$1:$AY$39</c:f>
              <c:numCache>
                <c:formatCode>General</c:formatCode>
                <c:ptCount val="39"/>
                <c:pt idx="0">
                  <c:v>90.283911137809</c:v>
                </c:pt>
                <c:pt idx="1">
                  <c:v>90.2489331606829</c:v>
                </c:pt>
                <c:pt idx="2">
                  <c:v>90.1449533373398</c:v>
                </c:pt>
                <c:pt idx="3">
                  <c:v>89.9748079663053</c:v>
                </c:pt>
                <c:pt idx="4">
                  <c:v>89.7431381697653</c:v>
                </c:pt>
                <c:pt idx="5">
                  <c:v>89.4562632958515</c:v>
                </c:pt>
                <c:pt idx="6">
                  <c:v>89.1220085432971</c:v>
                </c:pt>
                <c:pt idx="7">
                  <c:v>88.7494915104148</c:v>
                </c:pt>
                <c:pt idx="8">
                  <c:v>88.3488734907821</c:v>
                </c:pt>
                <c:pt idx="9">
                  <c:v>87.9310822996414</c:v>
                </c:pt>
                <c:pt idx="10">
                  <c:v>87.5075141915867</c:v>
                </c:pt>
                <c:pt idx="11">
                  <c:v>87.089723000446</c:v>
                </c:pt>
                <c:pt idx="12">
                  <c:v>86.6891049808133</c:v>
                </c:pt>
                <c:pt idx="13">
                  <c:v>86.316587947931</c:v>
                </c:pt>
                <c:pt idx="14">
                  <c:v>85.9823331953766</c:v>
                </c:pt>
                <c:pt idx="15">
                  <c:v>85.6954583214627</c:v>
                </c:pt>
                <c:pt idx="16">
                  <c:v>85.4637885249228</c:v>
                </c:pt>
                <c:pt idx="17">
                  <c:v>85.2936431538883</c:v>
                </c:pt>
                <c:pt idx="18">
                  <c:v>85.1896633305452</c:v>
                </c:pt>
                <c:pt idx="19">
                  <c:v>85.154685353419</c:v>
                </c:pt>
                <c:pt idx="20">
                  <c:v>85.1896633305452</c:v>
                </c:pt>
                <c:pt idx="21">
                  <c:v>85.2936431538883</c:v>
                </c:pt>
                <c:pt idx="22">
                  <c:v>85.4637885249228</c:v>
                </c:pt>
                <c:pt idx="23">
                  <c:v>85.6954583214627</c:v>
                </c:pt>
                <c:pt idx="24">
                  <c:v>85.9823331953766</c:v>
                </c:pt>
                <c:pt idx="25">
                  <c:v>86.3165879479309</c:v>
                </c:pt>
                <c:pt idx="26">
                  <c:v>86.6891049808133</c:v>
                </c:pt>
                <c:pt idx="27">
                  <c:v>87.089723000446</c:v>
                </c:pt>
                <c:pt idx="28">
                  <c:v>87.5075141915867</c:v>
                </c:pt>
                <c:pt idx="29">
                  <c:v>87.9310822996414</c:v>
                </c:pt>
                <c:pt idx="30">
                  <c:v>88.3488734907821</c:v>
                </c:pt>
                <c:pt idx="31">
                  <c:v>88.7494915104148</c:v>
                </c:pt>
                <c:pt idx="32">
                  <c:v>89.1220085432971</c:v>
                </c:pt>
                <c:pt idx="33">
                  <c:v>89.4562632958515</c:v>
                </c:pt>
                <c:pt idx="34">
                  <c:v>89.7431381697653</c:v>
                </c:pt>
                <c:pt idx="35">
                  <c:v>89.9748079663053</c:v>
                </c:pt>
                <c:pt idx="36">
                  <c:v>90.1449533373398</c:v>
                </c:pt>
                <c:pt idx="37">
                  <c:v>90.2489331606829</c:v>
                </c:pt>
                <c:pt idx="38">
                  <c:v>90.283911137809</c:v>
                </c:pt>
              </c:numCache>
            </c:numRef>
          </c:xVal>
          <c:yVal>
            <c:numRef>
              <c:f>PlotDat1!$AZ$1:$AZ$39</c:f>
              <c:numCache>
                <c:formatCode>General</c:formatCode>
                <c:ptCount val="39"/>
                <c:pt idx="0">
                  <c:v>0.04739</c:v>
                </c:pt>
                <c:pt idx="1">
                  <c:v>0.0483176140970428</c:v>
                </c:pt>
                <c:pt idx="2">
                  <c:v>0.0492199252996278</c:v>
                </c:pt>
                <c:pt idx="3">
                  <c:v>0.0500723209102981</c:v>
                </c:pt>
                <c:pt idx="4">
                  <c:v>0.0508515497988243</c:v>
                </c:pt>
                <c:pt idx="5">
                  <c:v>0.0515363566324254</c:v>
                </c:pt>
                <c:pt idx="6">
                  <c:v>0.052108061665839</c:v>
                </c:pt>
                <c:pt idx="7">
                  <c:v>0.0525510702760773</c:v>
                </c:pt>
                <c:pt idx="8">
                  <c:v>0.0528532983430904</c:v>
                </c:pt>
                <c:pt idx="9">
                  <c:v>0.0530065018730598</c:v>
                </c:pt>
                <c:pt idx="10">
                  <c:v>0.0530065018730598</c:v>
                </c:pt>
                <c:pt idx="11">
                  <c:v>0.0528532983430904</c:v>
                </c:pt>
                <c:pt idx="12">
                  <c:v>0.0525510702760773</c:v>
                </c:pt>
                <c:pt idx="13">
                  <c:v>0.052108061665839</c:v>
                </c:pt>
                <c:pt idx="14">
                  <c:v>0.0515363566324254</c:v>
                </c:pt>
                <c:pt idx="15">
                  <c:v>0.0508515497988243</c:v>
                </c:pt>
                <c:pt idx="16">
                  <c:v>0.0500723209102981</c:v>
                </c:pt>
                <c:pt idx="17">
                  <c:v>0.0492199252996278</c:v>
                </c:pt>
                <c:pt idx="18">
                  <c:v>0.0483176140970428</c:v>
                </c:pt>
                <c:pt idx="19">
                  <c:v>0.04739</c:v>
                </c:pt>
                <c:pt idx="20">
                  <c:v>0.0464623859029572</c:v>
                </c:pt>
                <c:pt idx="21">
                  <c:v>0.0455600747003722</c:v>
                </c:pt>
                <c:pt idx="22">
                  <c:v>0.0447076790897019</c:v>
                </c:pt>
                <c:pt idx="23">
                  <c:v>0.0439284502011757</c:v>
                </c:pt>
                <c:pt idx="24">
                  <c:v>0.0432436433675746</c:v>
                </c:pt>
                <c:pt idx="25">
                  <c:v>0.042671938334161</c:v>
                </c:pt>
                <c:pt idx="26">
                  <c:v>0.0422289297239227</c:v>
                </c:pt>
                <c:pt idx="27">
                  <c:v>0.0419267016569097</c:v>
                </c:pt>
                <c:pt idx="28">
                  <c:v>0.0417734981269402</c:v>
                </c:pt>
                <c:pt idx="29">
                  <c:v>0.0417734981269402</c:v>
                </c:pt>
                <c:pt idx="30">
                  <c:v>0.0419267016569096</c:v>
                </c:pt>
                <c:pt idx="31">
                  <c:v>0.0422289297239227</c:v>
                </c:pt>
                <c:pt idx="32">
                  <c:v>0.042671938334161</c:v>
                </c:pt>
                <c:pt idx="33">
                  <c:v>0.0432436433675746</c:v>
                </c:pt>
                <c:pt idx="34">
                  <c:v>0.0439284502011757</c:v>
                </c:pt>
                <c:pt idx="35">
                  <c:v>0.0447076790897019</c:v>
                </c:pt>
                <c:pt idx="36">
                  <c:v>0.0455600747003722</c:v>
                </c:pt>
                <c:pt idx="37">
                  <c:v>0.0464623859029572</c:v>
                </c:pt>
                <c:pt idx="38">
                  <c:v>0.04739</c:v>
                </c:pt>
              </c:numCache>
            </c:numRef>
          </c:yVal>
          <c:smooth val="1"/>
        </c:ser>
        <c:ser>
          <c:idx val="25"/>
          <c:order val="25"/>
          <c:spPr>
            <a:solidFill>
              <a:srgbClr val="dd0806"/>
            </a:solidFill>
            <a:ln w="12600">
              <a:solidFill>
                <a:srgbClr val="dd080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lotDat1!$BA$1:$BA$39</c:f>
              <c:numCache>
                <c:formatCode>General</c:formatCode>
                <c:ptCount val="39"/>
                <c:pt idx="0">
                  <c:v>87.1822923927608</c:v>
                </c:pt>
                <c:pt idx="1">
                  <c:v>87.1510236496105</c:v>
                </c:pt>
                <c:pt idx="2">
                  <c:v>87.0580703499612</c:v>
                </c:pt>
                <c:pt idx="3">
                  <c:v>86.9059680175162</c:v>
                </c:pt>
                <c:pt idx="4">
                  <c:v>86.6988656074034</c:v>
                </c:pt>
                <c:pt idx="5">
                  <c:v>86.442412333495</c:v>
                </c:pt>
                <c:pt idx="6">
                  <c:v>86.1436035725794</c:v>
                </c:pt>
                <c:pt idx="7">
                  <c:v>85.8105900487181</c:v>
                </c:pt>
                <c:pt idx="8">
                  <c:v>85.4524555027405</c:v>
                </c:pt>
                <c:pt idx="9">
                  <c:v>85.0789689114739</c:v>
                </c:pt>
                <c:pt idx="10">
                  <c:v>84.700318015521</c:v>
                </c:pt>
                <c:pt idx="11">
                  <c:v>84.3268314242544</c:v>
                </c:pt>
                <c:pt idx="12">
                  <c:v>83.9686968782768</c:v>
                </c:pt>
                <c:pt idx="13">
                  <c:v>83.6356833544155</c:v>
                </c:pt>
                <c:pt idx="14">
                  <c:v>83.3368745934999</c:v>
                </c:pt>
                <c:pt idx="15">
                  <c:v>83.0804213195915</c:v>
                </c:pt>
                <c:pt idx="16">
                  <c:v>82.8733189094787</c:v>
                </c:pt>
                <c:pt idx="17">
                  <c:v>82.7212165770337</c:v>
                </c:pt>
                <c:pt idx="18">
                  <c:v>82.6282632773844</c:v>
                </c:pt>
                <c:pt idx="19">
                  <c:v>82.5969945342341</c:v>
                </c:pt>
                <c:pt idx="20">
                  <c:v>82.6282632773844</c:v>
                </c:pt>
                <c:pt idx="21">
                  <c:v>82.7212165770337</c:v>
                </c:pt>
                <c:pt idx="22">
                  <c:v>82.8733189094787</c:v>
                </c:pt>
                <c:pt idx="23">
                  <c:v>83.0804213195915</c:v>
                </c:pt>
                <c:pt idx="24">
                  <c:v>83.3368745934999</c:v>
                </c:pt>
                <c:pt idx="25">
                  <c:v>83.6356833544155</c:v>
                </c:pt>
                <c:pt idx="26">
                  <c:v>83.9686968782768</c:v>
                </c:pt>
                <c:pt idx="27">
                  <c:v>84.3268314242544</c:v>
                </c:pt>
                <c:pt idx="28">
                  <c:v>84.700318015521</c:v>
                </c:pt>
                <c:pt idx="29">
                  <c:v>85.0789689114739</c:v>
                </c:pt>
                <c:pt idx="30">
                  <c:v>85.4524555027405</c:v>
                </c:pt>
                <c:pt idx="31">
                  <c:v>85.8105900487181</c:v>
                </c:pt>
                <c:pt idx="32">
                  <c:v>86.1436035725794</c:v>
                </c:pt>
                <c:pt idx="33">
                  <c:v>86.442412333495</c:v>
                </c:pt>
                <c:pt idx="34">
                  <c:v>86.6988656074034</c:v>
                </c:pt>
                <c:pt idx="35">
                  <c:v>86.9059680175162</c:v>
                </c:pt>
                <c:pt idx="36">
                  <c:v>87.0580703499612</c:v>
                </c:pt>
                <c:pt idx="37">
                  <c:v>87.1510236496105</c:v>
                </c:pt>
                <c:pt idx="38">
                  <c:v>87.1822923927608</c:v>
                </c:pt>
              </c:numCache>
            </c:numRef>
          </c:xVal>
          <c:yVal>
            <c:numRef>
              <c:f>PlotDat1!$BB$1:$BB$39</c:f>
              <c:numCache>
                <c:formatCode>General</c:formatCode>
                <c:ptCount val="39"/>
                <c:pt idx="0">
                  <c:v>0.0494</c:v>
                </c:pt>
                <c:pt idx="1">
                  <c:v>0.0502104155417713</c:v>
                </c:pt>
                <c:pt idx="2">
                  <c:v>0.0509987250601587</c:v>
                </c:pt>
                <c:pt idx="3">
                  <c:v>0.0517434255264701</c:v>
                </c:pt>
                <c:pt idx="4">
                  <c:v>0.0524242034532739</c:v>
                </c:pt>
                <c:pt idx="5">
                  <c:v>0.0530224889933824</c:v>
                </c:pt>
                <c:pt idx="6">
                  <c:v>0.0535219624768755</c:v>
                </c:pt>
                <c:pt idx="7">
                  <c:v>0.0539089995691536</c:v>
                </c:pt>
                <c:pt idx="8">
                  <c:v>0.0541730429072698</c:v>
                </c:pt>
                <c:pt idx="9">
                  <c:v>0.05430689007727</c:v>
                </c:pt>
                <c:pt idx="10">
                  <c:v>0.05430689007727</c:v>
                </c:pt>
                <c:pt idx="11">
                  <c:v>0.0541730429072698</c:v>
                </c:pt>
                <c:pt idx="12">
                  <c:v>0.0539089995691536</c:v>
                </c:pt>
                <c:pt idx="13">
                  <c:v>0.0535219624768755</c:v>
                </c:pt>
                <c:pt idx="14">
                  <c:v>0.0530224889933824</c:v>
                </c:pt>
                <c:pt idx="15">
                  <c:v>0.0524242034532739</c:v>
                </c:pt>
                <c:pt idx="16">
                  <c:v>0.0517434255264701</c:v>
                </c:pt>
                <c:pt idx="17">
                  <c:v>0.0509987250601587</c:v>
                </c:pt>
                <c:pt idx="18">
                  <c:v>0.0502104155417713</c:v>
                </c:pt>
                <c:pt idx="19">
                  <c:v>0.0494</c:v>
                </c:pt>
                <c:pt idx="20">
                  <c:v>0.0485895844582287</c:v>
                </c:pt>
                <c:pt idx="21">
                  <c:v>0.0478012749398413</c:v>
                </c:pt>
                <c:pt idx="22">
                  <c:v>0.0470565744735299</c:v>
                </c:pt>
                <c:pt idx="23">
                  <c:v>0.0463757965467261</c:v>
                </c:pt>
                <c:pt idx="24">
                  <c:v>0.0457775110066176</c:v>
                </c:pt>
                <c:pt idx="25">
                  <c:v>0.0452780375231246</c:v>
                </c:pt>
                <c:pt idx="26">
                  <c:v>0.0448910004308464</c:v>
                </c:pt>
                <c:pt idx="27">
                  <c:v>0.0446269570927302</c:v>
                </c:pt>
                <c:pt idx="28">
                  <c:v>0.04449310992273</c:v>
                </c:pt>
                <c:pt idx="29">
                  <c:v>0.04449310992273</c:v>
                </c:pt>
                <c:pt idx="30">
                  <c:v>0.0446269570927302</c:v>
                </c:pt>
                <c:pt idx="31">
                  <c:v>0.0448910004308464</c:v>
                </c:pt>
                <c:pt idx="32">
                  <c:v>0.0452780375231245</c:v>
                </c:pt>
                <c:pt idx="33">
                  <c:v>0.0457775110066176</c:v>
                </c:pt>
                <c:pt idx="34">
                  <c:v>0.0463757965467261</c:v>
                </c:pt>
                <c:pt idx="35">
                  <c:v>0.0470565744735299</c:v>
                </c:pt>
                <c:pt idx="36">
                  <c:v>0.0478012749398413</c:v>
                </c:pt>
                <c:pt idx="37">
                  <c:v>0.0485895844582287</c:v>
                </c:pt>
                <c:pt idx="38">
                  <c:v>0.0494</c:v>
                </c:pt>
              </c:numCache>
            </c:numRef>
          </c:yVal>
          <c:smooth val="1"/>
        </c:ser>
        <c:ser>
          <c:idx val="26"/>
          <c:order val="26"/>
          <c:spPr>
            <a:solidFill>
              <a:srgbClr val="dd0806"/>
            </a:solidFill>
            <a:ln w="12600">
              <a:solidFill>
                <a:srgbClr val="dd080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lotDat1!$BC$1:$BC$46</c:f>
              <c:numCache>
                <c:formatCode>General</c:formatCode>
                <c:ptCount val="46"/>
                <c:pt idx="0">
                  <c:v>90.260071645264</c:v>
                </c:pt>
                <c:pt idx="1">
                  <c:v>90.2206264238753</c:v>
                </c:pt>
                <c:pt idx="2">
                  <c:v>90.1030585160752</c:v>
                </c:pt>
                <c:pt idx="3">
                  <c:v>89.9096562474576</c:v>
                </c:pt>
                <c:pt idx="4">
                  <c:v>89.6441839731892</c:v>
                </c:pt>
                <c:pt idx="5">
                  <c:v>89.3118088091186</c:v>
                </c:pt>
                <c:pt idx="6">
                  <c:v>88.9190000597431</c:v>
                </c:pt>
                <c:pt idx="7">
                  <c:v>88.473403300556</c:v>
                </c:pt>
                <c:pt idx="8">
                  <c:v>87.9836915656161</c:v>
                </c:pt>
                <c:pt idx="9">
                  <c:v>87.4593965368052</c:v>
                </c:pt>
                <c:pt idx="10">
                  <c:v>86.9107230204823</c:v>
                </c:pt>
                <c:pt idx="11">
                  <c:v>86.3483503225358</c:v>
                </c:pt>
                <c:pt idx="12">
                  <c:v>85.7832243878417</c:v>
                </c:pt>
                <c:pt idx="13">
                  <c:v>85.2263447498976</c:v>
                </c:pt>
                <c:pt idx="14">
                  <c:v>84.688550437415</c:v>
                </c:pt>
                <c:pt idx="15">
                  <c:v>84.1803090049542</c:v>
                </c:pt>
                <c:pt idx="16">
                  <c:v>83.7115127938822</c:v>
                </c:pt>
                <c:pt idx="17">
                  <c:v>83.2912863891996</c:v>
                </c:pt>
                <c:pt idx="18">
                  <c:v>82.9278090198732</c:v>
                </c:pt>
                <c:pt idx="19">
                  <c:v>82.6281553594474</c:v>
                </c:pt>
                <c:pt idx="20">
                  <c:v>82.3981578255715</c:v>
                </c:pt>
                <c:pt idx="21">
                  <c:v>82.2422930586242</c:v>
                </c:pt>
                <c:pt idx="22">
                  <c:v>82.1635947890003</c:v>
                </c:pt>
                <c:pt idx="23">
                  <c:v>82.1635947890003</c:v>
                </c:pt>
                <c:pt idx="24">
                  <c:v>82.2422930586242</c:v>
                </c:pt>
                <c:pt idx="25">
                  <c:v>82.3981578255715</c:v>
                </c:pt>
                <c:pt idx="26">
                  <c:v>82.6281553594474</c:v>
                </c:pt>
                <c:pt idx="27">
                  <c:v>82.9278090198732</c:v>
                </c:pt>
                <c:pt idx="28">
                  <c:v>83.2912863891996</c:v>
                </c:pt>
                <c:pt idx="29">
                  <c:v>83.7115127938822</c:v>
                </c:pt>
                <c:pt idx="30">
                  <c:v>84.1803090049542</c:v>
                </c:pt>
                <c:pt idx="31">
                  <c:v>84.688550437415</c:v>
                </c:pt>
                <c:pt idx="32">
                  <c:v>85.2263447498976</c:v>
                </c:pt>
                <c:pt idx="33">
                  <c:v>85.7832243878417</c:v>
                </c:pt>
                <c:pt idx="34">
                  <c:v>86.3483503225358</c:v>
                </c:pt>
                <c:pt idx="35">
                  <c:v>86.9107230204823</c:v>
                </c:pt>
                <c:pt idx="36">
                  <c:v>87.4593965368052</c:v>
                </c:pt>
                <c:pt idx="37">
                  <c:v>87.9836915656161</c:v>
                </c:pt>
                <c:pt idx="38">
                  <c:v>88.473403300556</c:v>
                </c:pt>
                <c:pt idx="39">
                  <c:v>88.9190000597431</c:v>
                </c:pt>
                <c:pt idx="40">
                  <c:v>89.3118088091186</c:v>
                </c:pt>
                <c:pt idx="41">
                  <c:v>89.6441839731892</c:v>
                </c:pt>
                <c:pt idx="42">
                  <c:v>89.9096562474576</c:v>
                </c:pt>
                <c:pt idx="43">
                  <c:v>90.1030585160752</c:v>
                </c:pt>
                <c:pt idx="44">
                  <c:v>90.2206264238753</c:v>
                </c:pt>
                <c:pt idx="45">
                  <c:v>90.260071645264</c:v>
                </c:pt>
              </c:numCache>
            </c:numRef>
          </c:xVal>
          <c:yVal>
            <c:numRef>
              <c:f>PlotDat1!$BD$1:$BD$46</c:f>
              <c:numCache>
                <c:formatCode>General</c:formatCode>
                <c:ptCount val="46"/>
                <c:pt idx="0">
                  <c:v>0.0484</c:v>
                </c:pt>
                <c:pt idx="1">
                  <c:v>0.0498843516723457</c:v>
                </c:pt>
                <c:pt idx="2">
                  <c:v>0.0513398121278142</c:v>
                </c:pt>
                <c:pt idx="3">
                  <c:v>0.0527380524842015</c:v>
                </c:pt>
                <c:pt idx="4">
                  <c:v>0.0540518575834454</c:v>
                </c:pt>
                <c:pt idx="5">
                  <c:v>0.0552556557037203</c:v>
                </c:pt>
                <c:pt idx="6">
                  <c:v>0.056326016283915</c:v>
                </c:pt>
                <c:pt idx="7">
                  <c:v>0.0572421059728532</c:v>
                </c:pt>
                <c:pt idx="8">
                  <c:v>0.0579860941267763</c:v>
                </c:pt>
                <c:pt idx="9">
                  <c:v>0.0585434998625422</c:v>
                </c:pt>
                <c:pt idx="10">
                  <c:v>0.0589034739115437</c:v>
                </c:pt>
                <c:pt idx="11">
                  <c:v>0.0590590097883816</c:v>
                </c:pt>
                <c:pt idx="12">
                  <c:v>0.0590070801641325</c:v>
                </c:pt>
                <c:pt idx="13">
                  <c:v>0.0587486957898634</c:v>
                </c:pt>
                <c:pt idx="14">
                  <c:v>0.0582888858235117</c:v>
                </c:pt>
                <c:pt idx="15">
                  <c:v>0.0576365999430461</c:v>
                </c:pt>
                <c:pt idx="16">
                  <c:v>0.0568045341511659</c:v>
                </c:pt>
                <c:pt idx="17">
                  <c:v>0.0558088836620492</c:v>
                </c:pt>
                <c:pt idx="18">
                  <c:v>0.054669027679931</c:v>
                </c:pt>
                <c:pt idx="19">
                  <c:v>0.0534071522049361</c:v>
                </c:pt>
                <c:pt idx="20">
                  <c:v>0.0520478182078234</c:v>
                </c:pt>
                <c:pt idx="21">
                  <c:v>0.0506174835786271</c:v>
                </c:pt>
                <c:pt idx="22">
                  <c:v>0.0491439881539231</c:v>
                </c:pt>
                <c:pt idx="23">
                  <c:v>0.0476560118460769</c:v>
                </c:pt>
                <c:pt idx="24">
                  <c:v>0.0461825164213729</c:v>
                </c:pt>
                <c:pt idx="25">
                  <c:v>0.0447521817921766</c:v>
                </c:pt>
                <c:pt idx="26">
                  <c:v>0.0433928477950639</c:v>
                </c:pt>
                <c:pt idx="27">
                  <c:v>0.0421309723200691</c:v>
                </c:pt>
                <c:pt idx="28">
                  <c:v>0.0409911163379508</c:v>
                </c:pt>
                <c:pt idx="29">
                  <c:v>0.0399954658488341</c:v>
                </c:pt>
                <c:pt idx="30">
                  <c:v>0.0391634000569539</c:v>
                </c:pt>
                <c:pt idx="31">
                  <c:v>0.0385111141764883</c:v>
                </c:pt>
                <c:pt idx="32">
                  <c:v>0.0380513042101366</c:v>
                </c:pt>
                <c:pt idx="33">
                  <c:v>0.0377929198358675</c:v>
                </c:pt>
                <c:pt idx="34">
                  <c:v>0.0377409902116185</c:v>
                </c:pt>
                <c:pt idx="35">
                  <c:v>0.0378965260884563</c:v>
                </c:pt>
                <c:pt idx="36">
                  <c:v>0.0382565001374578</c:v>
                </c:pt>
                <c:pt idx="37">
                  <c:v>0.0388139058732237</c:v>
                </c:pt>
                <c:pt idx="38">
                  <c:v>0.0395578940271468</c:v>
                </c:pt>
                <c:pt idx="39">
                  <c:v>0.040473983716085</c:v>
                </c:pt>
                <c:pt idx="40">
                  <c:v>0.0415443442962797</c:v>
                </c:pt>
                <c:pt idx="41">
                  <c:v>0.0427481424165546</c:v>
                </c:pt>
                <c:pt idx="42">
                  <c:v>0.0440619475157985</c:v>
                </c:pt>
                <c:pt idx="43">
                  <c:v>0.0454601878721858</c:v>
                </c:pt>
                <c:pt idx="44">
                  <c:v>0.0469156483276543</c:v>
                </c:pt>
                <c:pt idx="45">
                  <c:v>0.0484</c:v>
                </c:pt>
              </c:numCache>
            </c:numRef>
          </c:yVal>
          <c:smooth val="1"/>
        </c:ser>
        <c:ser>
          <c:idx val="27"/>
          <c:order val="27"/>
          <c:spPr>
            <a:solidFill>
              <a:srgbClr val="dd0806"/>
            </a:solidFill>
            <a:ln w="12600">
              <a:solidFill>
                <a:srgbClr val="dd080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lotDat1!$BE$1:$BE$39</c:f>
              <c:numCache>
                <c:formatCode>General</c:formatCode>
                <c:ptCount val="39"/>
                <c:pt idx="0">
                  <c:v>87.8610041996976</c:v>
                </c:pt>
                <c:pt idx="1">
                  <c:v>87.8264059344466</c:v>
                </c:pt>
                <c:pt idx="2">
                  <c:v>87.723554889179</c:v>
                </c:pt>
                <c:pt idx="3">
                  <c:v>87.5552565722968</c:v>
                </c:pt>
                <c:pt idx="4">
                  <c:v>87.3261017231637</c:v>
                </c:pt>
                <c:pt idx="5">
                  <c:v>87.0423410887019</c:v>
                </c:pt>
                <c:pt idx="6">
                  <c:v>86.7117149193108</c:v>
                </c:pt>
                <c:pt idx="7">
                  <c:v>86.3432418350133</c:v>
                </c:pt>
                <c:pt idx="8">
                  <c:v>85.9469728210112</c:v>
                </c:pt>
                <c:pt idx="9">
                  <c:v>85.5337170630105</c:v>
                </c:pt>
                <c:pt idx="10">
                  <c:v>85.114747100812</c:v>
                </c:pt>
                <c:pt idx="11">
                  <c:v>84.7014913428113</c:v>
                </c:pt>
                <c:pt idx="12">
                  <c:v>84.3052223288093</c:v>
                </c:pt>
                <c:pt idx="13">
                  <c:v>83.9367492445117</c:v>
                </c:pt>
                <c:pt idx="14">
                  <c:v>83.6061230751206</c:v>
                </c:pt>
                <c:pt idx="15">
                  <c:v>83.3223624406588</c:v>
                </c:pt>
                <c:pt idx="16">
                  <c:v>83.0932075915257</c:v>
                </c:pt>
                <c:pt idx="17">
                  <c:v>82.9249092746436</c:v>
                </c:pt>
                <c:pt idx="18">
                  <c:v>82.8220582293759</c:v>
                </c:pt>
                <c:pt idx="19">
                  <c:v>82.787459964125</c:v>
                </c:pt>
                <c:pt idx="20">
                  <c:v>82.8220582293759</c:v>
                </c:pt>
                <c:pt idx="21">
                  <c:v>82.9249092746436</c:v>
                </c:pt>
                <c:pt idx="22">
                  <c:v>83.0932075915257</c:v>
                </c:pt>
                <c:pt idx="23">
                  <c:v>83.3223624406588</c:v>
                </c:pt>
                <c:pt idx="24">
                  <c:v>83.6061230751206</c:v>
                </c:pt>
                <c:pt idx="25">
                  <c:v>83.9367492445117</c:v>
                </c:pt>
                <c:pt idx="26">
                  <c:v>84.3052223288093</c:v>
                </c:pt>
                <c:pt idx="27">
                  <c:v>84.7014913428113</c:v>
                </c:pt>
                <c:pt idx="28">
                  <c:v>85.114747100812</c:v>
                </c:pt>
                <c:pt idx="29">
                  <c:v>85.5337170630105</c:v>
                </c:pt>
                <c:pt idx="30">
                  <c:v>85.9469728210112</c:v>
                </c:pt>
                <c:pt idx="31">
                  <c:v>86.3432418350132</c:v>
                </c:pt>
                <c:pt idx="32">
                  <c:v>86.7117149193108</c:v>
                </c:pt>
                <c:pt idx="33">
                  <c:v>87.0423410887019</c:v>
                </c:pt>
                <c:pt idx="34">
                  <c:v>87.3261017231637</c:v>
                </c:pt>
                <c:pt idx="35">
                  <c:v>87.5552565722968</c:v>
                </c:pt>
                <c:pt idx="36">
                  <c:v>87.723554889179</c:v>
                </c:pt>
                <c:pt idx="37">
                  <c:v>87.8264059344466</c:v>
                </c:pt>
                <c:pt idx="38">
                  <c:v>87.8610041996976</c:v>
                </c:pt>
              </c:numCache>
            </c:numRef>
          </c:xVal>
          <c:yVal>
            <c:numRef>
              <c:f>PlotDat1!$BF$1:$BF$39</c:f>
              <c:numCache>
                <c:formatCode>General</c:formatCode>
                <c:ptCount val="39"/>
                <c:pt idx="0">
                  <c:v>0.05228</c:v>
                </c:pt>
                <c:pt idx="1">
                  <c:v>0.0532774345129493</c:v>
                </c:pt>
                <c:pt idx="2">
                  <c:v>0.054247661612503</c:v>
                </c:pt>
                <c:pt idx="3">
                  <c:v>0.0551642160325786</c:v>
                </c:pt>
                <c:pt idx="4">
                  <c:v>0.0560020965578756</c:v>
                </c:pt>
                <c:pt idx="5">
                  <c:v>0.0567384479918553</c:v>
                </c:pt>
                <c:pt idx="6">
                  <c:v>0.0573531845869236</c:v>
                </c:pt>
                <c:pt idx="7">
                  <c:v>0.0578295379312659</c:v>
                </c:pt>
                <c:pt idx="8">
                  <c:v>0.058154514347409</c:v>
                </c:pt>
                <c:pt idx="9">
                  <c:v>0.0583192493258707</c:v>
                </c:pt>
                <c:pt idx="10">
                  <c:v>0.0583192493258707</c:v>
                </c:pt>
                <c:pt idx="11">
                  <c:v>0.058154514347409</c:v>
                </c:pt>
                <c:pt idx="12">
                  <c:v>0.0578295379312659</c:v>
                </c:pt>
                <c:pt idx="13">
                  <c:v>0.0573531845869236</c:v>
                </c:pt>
                <c:pt idx="14">
                  <c:v>0.0567384479918553</c:v>
                </c:pt>
                <c:pt idx="15">
                  <c:v>0.0560020965578756</c:v>
                </c:pt>
                <c:pt idx="16">
                  <c:v>0.0551642160325786</c:v>
                </c:pt>
                <c:pt idx="17">
                  <c:v>0.054247661612503</c:v>
                </c:pt>
                <c:pt idx="18">
                  <c:v>0.0532774345129493</c:v>
                </c:pt>
                <c:pt idx="19">
                  <c:v>0.05228</c:v>
                </c:pt>
                <c:pt idx="20">
                  <c:v>0.0512825654870508</c:v>
                </c:pt>
                <c:pt idx="21">
                  <c:v>0.050312338387497</c:v>
                </c:pt>
                <c:pt idx="22">
                  <c:v>0.0493957839674214</c:v>
                </c:pt>
                <c:pt idx="23">
                  <c:v>0.0485579034421244</c:v>
                </c:pt>
                <c:pt idx="24">
                  <c:v>0.0478215520081448</c:v>
                </c:pt>
                <c:pt idx="25">
                  <c:v>0.0472068154130764</c:v>
                </c:pt>
                <c:pt idx="26">
                  <c:v>0.0467304620687341</c:v>
                </c:pt>
                <c:pt idx="27">
                  <c:v>0.046405485652591</c:v>
                </c:pt>
                <c:pt idx="28">
                  <c:v>0.0462407506741293</c:v>
                </c:pt>
                <c:pt idx="29">
                  <c:v>0.0462407506741293</c:v>
                </c:pt>
                <c:pt idx="30">
                  <c:v>0.046405485652591</c:v>
                </c:pt>
                <c:pt idx="31">
                  <c:v>0.0467304620687341</c:v>
                </c:pt>
                <c:pt idx="32">
                  <c:v>0.0472068154130764</c:v>
                </c:pt>
                <c:pt idx="33">
                  <c:v>0.0478215520081447</c:v>
                </c:pt>
                <c:pt idx="34">
                  <c:v>0.0485579034421244</c:v>
                </c:pt>
                <c:pt idx="35">
                  <c:v>0.0493957839674214</c:v>
                </c:pt>
                <c:pt idx="36">
                  <c:v>0.050312338387497</c:v>
                </c:pt>
                <c:pt idx="37">
                  <c:v>0.0512825654870507</c:v>
                </c:pt>
                <c:pt idx="38">
                  <c:v>0.05228</c:v>
                </c:pt>
              </c:numCache>
            </c:numRef>
          </c:yVal>
          <c:smooth val="1"/>
        </c:ser>
        <c:ser>
          <c:idx val="28"/>
          <c:order val="28"/>
          <c:spPr>
            <a:solidFill>
              <a:srgbClr val="dd0806"/>
            </a:solidFill>
            <a:ln w="12600">
              <a:solidFill>
                <a:srgbClr val="dd080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lotDat1!$BG$1:$BG$39</c:f>
              <c:numCache>
                <c:formatCode>General</c:formatCode>
                <c:ptCount val="39"/>
                <c:pt idx="0">
                  <c:v>87.4440127049903</c:v>
                </c:pt>
                <c:pt idx="1">
                  <c:v>87.4111434584718</c:v>
                </c:pt>
                <c:pt idx="2">
                  <c:v>87.3134323062778</c:v>
                </c:pt>
                <c:pt idx="3">
                  <c:v>87.153544553926</c:v>
                </c:pt>
                <c:pt idx="4">
                  <c:v>86.9358415225044</c:v>
                </c:pt>
                <c:pt idx="5">
                  <c:v>86.6662615832007</c:v>
                </c:pt>
                <c:pt idx="6">
                  <c:v>86.3521581740167</c:v>
                </c:pt>
                <c:pt idx="7">
                  <c:v>86.0020992171484</c:v>
                </c:pt>
                <c:pt idx="8">
                  <c:v>85.6256334084036</c:v>
                </c:pt>
                <c:pt idx="9">
                  <c:v>85.2330297536718</c:v>
                </c:pt>
                <c:pt idx="10">
                  <c:v>84.8349974572126</c:v>
                </c:pt>
                <c:pt idx="11">
                  <c:v>84.4423938024807</c:v>
                </c:pt>
                <c:pt idx="12">
                  <c:v>84.0659279937359</c:v>
                </c:pt>
                <c:pt idx="13">
                  <c:v>83.7158690368677</c:v>
                </c:pt>
                <c:pt idx="14">
                  <c:v>83.4017656276836</c:v>
                </c:pt>
                <c:pt idx="15">
                  <c:v>83.13218568838</c:v>
                </c:pt>
                <c:pt idx="16">
                  <c:v>82.9144826569584</c:v>
                </c:pt>
                <c:pt idx="17">
                  <c:v>82.7545949046066</c:v>
                </c:pt>
                <c:pt idx="18">
                  <c:v>82.6568837524126</c:v>
                </c:pt>
                <c:pt idx="19">
                  <c:v>82.6240145058941</c:v>
                </c:pt>
                <c:pt idx="20">
                  <c:v>82.6568837524126</c:v>
                </c:pt>
                <c:pt idx="21">
                  <c:v>82.7545949046066</c:v>
                </c:pt>
                <c:pt idx="22">
                  <c:v>82.9144826569584</c:v>
                </c:pt>
                <c:pt idx="23">
                  <c:v>83.13218568838</c:v>
                </c:pt>
                <c:pt idx="24">
                  <c:v>83.4017656276836</c:v>
                </c:pt>
                <c:pt idx="25">
                  <c:v>83.7158690368676</c:v>
                </c:pt>
                <c:pt idx="26">
                  <c:v>84.0659279937359</c:v>
                </c:pt>
                <c:pt idx="27">
                  <c:v>84.4423938024807</c:v>
                </c:pt>
                <c:pt idx="28">
                  <c:v>84.8349974572126</c:v>
                </c:pt>
                <c:pt idx="29">
                  <c:v>85.2330297536718</c:v>
                </c:pt>
                <c:pt idx="30">
                  <c:v>85.6256334084036</c:v>
                </c:pt>
                <c:pt idx="31">
                  <c:v>86.0020992171484</c:v>
                </c:pt>
                <c:pt idx="32">
                  <c:v>86.3521581740167</c:v>
                </c:pt>
                <c:pt idx="33">
                  <c:v>86.6662615832007</c:v>
                </c:pt>
                <c:pt idx="34">
                  <c:v>86.9358415225044</c:v>
                </c:pt>
                <c:pt idx="35">
                  <c:v>87.153544553926</c:v>
                </c:pt>
                <c:pt idx="36">
                  <c:v>87.3134323062778</c:v>
                </c:pt>
                <c:pt idx="37">
                  <c:v>87.4111434584718</c:v>
                </c:pt>
                <c:pt idx="38">
                  <c:v>87.4440127049903</c:v>
                </c:pt>
              </c:numCache>
            </c:numRef>
          </c:xVal>
          <c:yVal>
            <c:numRef>
              <c:f>PlotDat1!$BH$1:$BH$39</c:f>
              <c:numCache>
                <c:formatCode>General</c:formatCode>
                <c:ptCount val="39"/>
                <c:pt idx="0">
                  <c:v>0.05567</c:v>
                </c:pt>
                <c:pt idx="1">
                  <c:v>0.0565926269244781</c:v>
                </c:pt>
                <c:pt idx="2">
                  <c:v>0.0574900869915653</c:v>
                </c:pt>
                <c:pt idx="3">
                  <c:v>0.0583378998301352</c:v>
                </c:pt>
                <c:pt idx="4">
                  <c:v>0.0591129393160349</c:v>
                </c:pt>
                <c:pt idx="5">
                  <c:v>0.0597940643924661</c:v>
                </c:pt>
                <c:pt idx="6">
                  <c:v>0.0603626957429044</c:v>
                </c:pt>
                <c:pt idx="7">
                  <c:v>0.060803322586421</c:v>
                </c:pt>
                <c:pt idx="8">
                  <c:v>0.0611039257713533</c:v>
                </c:pt>
                <c:pt idx="9">
                  <c:v>0.0612563056264304</c:v>
                </c:pt>
                <c:pt idx="10">
                  <c:v>0.0612563056264304</c:v>
                </c:pt>
                <c:pt idx="11">
                  <c:v>0.0611039257713533</c:v>
                </c:pt>
                <c:pt idx="12">
                  <c:v>0.060803322586421</c:v>
                </c:pt>
                <c:pt idx="13">
                  <c:v>0.0603626957429044</c:v>
                </c:pt>
                <c:pt idx="14">
                  <c:v>0.0597940643924661</c:v>
                </c:pt>
                <c:pt idx="15">
                  <c:v>0.0591129393160349</c:v>
                </c:pt>
                <c:pt idx="16">
                  <c:v>0.0583378998301352</c:v>
                </c:pt>
                <c:pt idx="17">
                  <c:v>0.0574900869915653</c:v>
                </c:pt>
                <c:pt idx="18">
                  <c:v>0.0565926269244781</c:v>
                </c:pt>
                <c:pt idx="19">
                  <c:v>0.05567</c:v>
                </c:pt>
                <c:pt idx="20">
                  <c:v>0.0547473730755219</c:v>
                </c:pt>
                <c:pt idx="21">
                  <c:v>0.0538499130084348</c:v>
                </c:pt>
                <c:pt idx="22">
                  <c:v>0.0530021001698648</c:v>
                </c:pt>
                <c:pt idx="23">
                  <c:v>0.0522270606839651</c:v>
                </c:pt>
                <c:pt idx="24">
                  <c:v>0.0515459356075339</c:v>
                </c:pt>
                <c:pt idx="25">
                  <c:v>0.0509773042570956</c:v>
                </c:pt>
                <c:pt idx="26">
                  <c:v>0.050536677413579</c:v>
                </c:pt>
                <c:pt idx="27">
                  <c:v>0.0502360742286467</c:v>
                </c:pt>
                <c:pt idx="28">
                  <c:v>0.0500836943735696</c:v>
                </c:pt>
                <c:pt idx="29">
                  <c:v>0.0500836943735696</c:v>
                </c:pt>
                <c:pt idx="30">
                  <c:v>0.0502360742286467</c:v>
                </c:pt>
                <c:pt idx="31">
                  <c:v>0.050536677413579</c:v>
                </c:pt>
                <c:pt idx="32">
                  <c:v>0.0509773042570956</c:v>
                </c:pt>
                <c:pt idx="33">
                  <c:v>0.0515459356075339</c:v>
                </c:pt>
                <c:pt idx="34">
                  <c:v>0.0522270606839651</c:v>
                </c:pt>
                <c:pt idx="35">
                  <c:v>0.0530021001698648</c:v>
                </c:pt>
                <c:pt idx="36">
                  <c:v>0.0538499130084347</c:v>
                </c:pt>
                <c:pt idx="37">
                  <c:v>0.0547473730755219</c:v>
                </c:pt>
                <c:pt idx="38">
                  <c:v>0.05567</c:v>
                </c:pt>
              </c:numCache>
            </c:numRef>
          </c:yVal>
          <c:smooth val="1"/>
        </c:ser>
        <c:ser>
          <c:idx val="29"/>
          <c:order val="29"/>
          <c:spPr>
            <a:solidFill>
              <a:srgbClr val="dd0806"/>
            </a:solidFill>
            <a:ln w="12600">
              <a:solidFill>
                <a:srgbClr val="dd080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lotDat1!$BI$1:$BI$46</c:f>
              <c:numCache>
                <c:formatCode>General</c:formatCode>
                <c:ptCount val="46"/>
                <c:pt idx="0">
                  <c:v>91.3430717131946</c:v>
                </c:pt>
                <c:pt idx="1">
                  <c:v>91.3153600730762</c:v>
                </c:pt>
                <c:pt idx="2">
                  <c:v>91.2327645282746</c:v>
                </c:pt>
                <c:pt idx="3">
                  <c:v>91.0968927071182</c:v>
                </c:pt>
                <c:pt idx="4">
                  <c:v>90.910389200054</c:v>
                </c:pt>
                <c:pt idx="5">
                  <c:v>90.6768840857023</c:v>
                </c:pt>
                <c:pt idx="6">
                  <c:v>90.4009222755059</c:v>
                </c:pt>
                <c:pt idx="7">
                  <c:v>90.0878750521984</c:v>
                </c:pt>
                <c:pt idx="8">
                  <c:v>89.7438355238954</c:v>
                </c:pt>
                <c:pt idx="9">
                  <c:v>89.3755000286763</c:v>
                </c:pt>
                <c:pt idx="10">
                  <c:v>88.99003779798</c:v>
                </c:pt>
                <c:pt idx="11">
                  <c:v>88.5949514156703</c:v>
                </c:pt>
                <c:pt idx="12">
                  <c:v>88.1979307887748</c:v>
                </c:pt>
                <c:pt idx="13">
                  <c:v>87.8067034721916</c:v>
                </c:pt>
                <c:pt idx="14">
                  <c:v>87.4288842606237</c:v>
                </c:pt>
                <c:pt idx="15">
                  <c:v>87.0718269752611</c:v>
                </c:pt>
                <c:pt idx="16">
                  <c:v>86.7424813300169</c:v>
                </c:pt>
                <c:pt idx="17">
                  <c:v>86.4472576632506</c:v>
                </c:pt>
                <c:pt idx="18">
                  <c:v>86.1919021678238</c:v>
                </c:pt>
                <c:pt idx="19">
                  <c:v>85.9813850479925</c:v>
                </c:pt>
                <c:pt idx="20">
                  <c:v>85.8198037800345</c:v>
                </c:pt>
                <c:pt idx="21">
                  <c:v>85.7103033595346</c:v>
                </c:pt>
                <c:pt idx="22">
                  <c:v>85.6550150876231</c:v>
                </c:pt>
                <c:pt idx="23">
                  <c:v>85.6550150876231</c:v>
                </c:pt>
                <c:pt idx="24">
                  <c:v>85.7103033595346</c:v>
                </c:pt>
                <c:pt idx="25">
                  <c:v>85.8198037800345</c:v>
                </c:pt>
                <c:pt idx="26">
                  <c:v>85.9813850479925</c:v>
                </c:pt>
                <c:pt idx="27">
                  <c:v>86.1919021678238</c:v>
                </c:pt>
                <c:pt idx="28">
                  <c:v>86.4472576632506</c:v>
                </c:pt>
                <c:pt idx="29">
                  <c:v>86.7424813300169</c:v>
                </c:pt>
                <c:pt idx="30">
                  <c:v>87.0718269752611</c:v>
                </c:pt>
                <c:pt idx="31">
                  <c:v>87.4288842606237</c:v>
                </c:pt>
                <c:pt idx="32">
                  <c:v>87.8067034721916</c:v>
                </c:pt>
                <c:pt idx="33">
                  <c:v>88.1979307887748</c:v>
                </c:pt>
                <c:pt idx="34">
                  <c:v>88.5949514156703</c:v>
                </c:pt>
                <c:pt idx="35">
                  <c:v>88.99003779798</c:v>
                </c:pt>
                <c:pt idx="36">
                  <c:v>89.3755000286763</c:v>
                </c:pt>
                <c:pt idx="37">
                  <c:v>89.7438355238954</c:v>
                </c:pt>
                <c:pt idx="38">
                  <c:v>90.0878750521984</c:v>
                </c:pt>
                <c:pt idx="39">
                  <c:v>90.4009222755059</c:v>
                </c:pt>
                <c:pt idx="40">
                  <c:v>90.6768840857023</c:v>
                </c:pt>
                <c:pt idx="41">
                  <c:v>90.910389200054</c:v>
                </c:pt>
                <c:pt idx="42">
                  <c:v>91.0968927071182</c:v>
                </c:pt>
                <c:pt idx="43">
                  <c:v>91.2327645282746</c:v>
                </c:pt>
                <c:pt idx="44">
                  <c:v>91.3153600730762</c:v>
                </c:pt>
                <c:pt idx="45">
                  <c:v>91.3430717131946</c:v>
                </c:pt>
              </c:numCache>
            </c:numRef>
          </c:xVal>
          <c:yVal>
            <c:numRef>
              <c:f>PlotDat1!$BJ$1:$BJ$46</c:f>
              <c:numCache>
                <c:formatCode>General</c:formatCode>
                <c:ptCount val="46"/>
                <c:pt idx="0">
                  <c:v>0.04783</c:v>
                </c:pt>
                <c:pt idx="1">
                  <c:v>0.0486607309075344</c:v>
                </c:pt>
                <c:pt idx="2">
                  <c:v>0.049475292582896</c:v>
                </c:pt>
                <c:pt idx="3">
                  <c:v>0.0502578305096242</c:v>
                </c:pt>
                <c:pt idx="4">
                  <c:v>0.0509931134770987</c:v>
                </c:pt>
                <c:pt idx="5">
                  <c:v>0.0516668300387298</c:v>
                </c:pt>
                <c:pt idx="6">
                  <c:v>0.0522658670679865</c:v>
                </c:pt>
                <c:pt idx="7">
                  <c:v>0.0527785649904889</c:v>
                </c:pt>
                <c:pt idx="8">
                  <c:v>0.0531949447243606</c:v>
                </c:pt>
                <c:pt idx="9">
                  <c:v>0.0535069019117068</c:v>
                </c:pt>
                <c:pt idx="10">
                  <c:v>0.0537083646607219</c:v>
                </c:pt>
                <c:pt idx="11">
                  <c:v>0.0537954117281567</c:v>
                </c:pt>
                <c:pt idx="12">
                  <c:v>0.0537663488418582</c:v>
                </c:pt>
                <c:pt idx="13">
                  <c:v>0.0536217416778497</c:v>
                </c:pt>
                <c:pt idx="14">
                  <c:v>0.0533644048500903</c:v>
                </c:pt>
                <c:pt idx="15">
                  <c:v>0.0529993471272162</c:v>
                </c:pt>
                <c:pt idx="16">
                  <c:v>0.0525336739425559</c:v>
                </c:pt>
                <c:pt idx="17">
                  <c:v>0.0519764490949537</c:v>
                </c:pt>
                <c:pt idx="18">
                  <c:v>0.0513385183322341</c:v>
                </c:pt>
                <c:pt idx="19">
                  <c:v>0.050632298251058</c:v>
                </c:pt>
                <c:pt idx="20">
                  <c:v>0.0498715346219921</c:v>
                </c:pt>
                <c:pt idx="21">
                  <c:v>0.0490710348437203</c:v>
                </c:pt>
                <c:pt idx="22">
                  <c:v>0.0482463797338717</c:v>
                </c:pt>
                <c:pt idx="23">
                  <c:v>0.0474136202661283</c:v>
                </c:pt>
                <c:pt idx="24">
                  <c:v>0.0465889651562797</c:v>
                </c:pt>
                <c:pt idx="25">
                  <c:v>0.0457884653780079</c:v>
                </c:pt>
                <c:pt idx="26">
                  <c:v>0.045027701748942</c:v>
                </c:pt>
                <c:pt idx="27">
                  <c:v>0.0443214816677659</c:v>
                </c:pt>
                <c:pt idx="28">
                  <c:v>0.0436835509050463</c:v>
                </c:pt>
                <c:pt idx="29">
                  <c:v>0.0431263260574441</c:v>
                </c:pt>
                <c:pt idx="30">
                  <c:v>0.0426606528727838</c:v>
                </c:pt>
                <c:pt idx="31">
                  <c:v>0.0422955951499097</c:v>
                </c:pt>
                <c:pt idx="32">
                  <c:v>0.0420382583221503</c:v>
                </c:pt>
                <c:pt idx="33">
                  <c:v>0.0418936511581418</c:v>
                </c:pt>
                <c:pt idx="34">
                  <c:v>0.0418645882718433</c:v>
                </c:pt>
                <c:pt idx="35">
                  <c:v>0.0419516353392781</c:v>
                </c:pt>
                <c:pt idx="36">
                  <c:v>0.0421530980882932</c:v>
                </c:pt>
                <c:pt idx="37">
                  <c:v>0.0424650552756394</c:v>
                </c:pt>
                <c:pt idx="38">
                  <c:v>0.0428814350095111</c:v>
                </c:pt>
                <c:pt idx="39">
                  <c:v>0.0433941329320135</c:v>
                </c:pt>
                <c:pt idx="40">
                  <c:v>0.0439931699612702</c:v>
                </c:pt>
                <c:pt idx="41">
                  <c:v>0.0446668865229013</c:v>
                </c:pt>
                <c:pt idx="42">
                  <c:v>0.0454021694903758</c:v>
                </c:pt>
                <c:pt idx="43">
                  <c:v>0.046184707417104</c:v>
                </c:pt>
                <c:pt idx="44">
                  <c:v>0.0469992690924656</c:v>
                </c:pt>
                <c:pt idx="45">
                  <c:v>0.04783</c:v>
                </c:pt>
              </c:numCache>
            </c:numRef>
          </c:yVal>
          <c:smooth val="1"/>
        </c:ser>
        <c:ser>
          <c:idx val="30"/>
          <c:order val="30"/>
          <c:spPr>
            <a:solidFill>
              <a:srgbClr val="dd0806"/>
            </a:solidFill>
            <a:ln w="12600">
              <a:solidFill>
                <a:srgbClr val="dd080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lotDat1!$BK$1:$BK$39</c:f>
              <c:numCache>
                <c:formatCode>General</c:formatCode>
                <c:ptCount val="39"/>
                <c:pt idx="0">
                  <c:v>87.5301208799863</c:v>
                </c:pt>
                <c:pt idx="1">
                  <c:v>87.500035431942</c:v>
                </c:pt>
                <c:pt idx="2">
                  <c:v>87.4105997404049</c:v>
                </c:pt>
                <c:pt idx="3">
                  <c:v>87.2642533778987</c:v>
                </c:pt>
                <c:pt idx="4">
                  <c:v>87.064988291696</c:v>
                </c:pt>
                <c:pt idx="5">
                  <c:v>86.8182399139031</c:v>
                </c:pt>
                <c:pt idx="6">
                  <c:v>86.5307388970413</c:v>
                </c:pt>
                <c:pt idx="7">
                  <c:v>86.2103275193912</c:v>
                </c:pt>
                <c:pt idx="8">
                  <c:v>85.8657457680852</c:v>
                </c:pt>
                <c:pt idx="9">
                  <c:v>85.5063929350411</c:v>
                </c:pt>
                <c:pt idx="10">
                  <c:v>85.1420712287815</c:v>
                </c:pt>
                <c:pt idx="11">
                  <c:v>84.7827183957374</c:v>
                </c:pt>
                <c:pt idx="12">
                  <c:v>84.4381366444313</c:v>
                </c:pt>
                <c:pt idx="13">
                  <c:v>84.1177252667812</c:v>
                </c:pt>
                <c:pt idx="14">
                  <c:v>83.8302242499194</c:v>
                </c:pt>
                <c:pt idx="15">
                  <c:v>83.5834758721265</c:v>
                </c:pt>
                <c:pt idx="16">
                  <c:v>83.3842107859238</c:v>
                </c:pt>
                <c:pt idx="17">
                  <c:v>83.2378644234176</c:v>
                </c:pt>
                <c:pt idx="18">
                  <c:v>83.1484287318805</c:v>
                </c:pt>
                <c:pt idx="19">
                  <c:v>83.1183432838362</c:v>
                </c:pt>
                <c:pt idx="20">
                  <c:v>83.1484287318805</c:v>
                </c:pt>
                <c:pt idx="21">
                  <c:v>83.2378644234176</c:v>
                </c:pt>
                <c:pt idx="22">
                  <c:v>83.3842107859238</c:v>
                </c:pt>
                <c:pt idx="23">
                  <c:v>83.5834758721265</c:v>
                </c:pt>
                <c:pt idx="24">
                  <c:v>83.8302242499194</c:v>
                </c:pt>
                <c:pt idx="25">
                  <c:v>84.1177252667812</c:v>
                </c:pt>
                <c:pt idx="26">
                  <c:v>84.4381366444313</c:v>
                </c:pt>
                <c:pt idx="27">
                  <c:v>84.7827183957374</c:v>
                </c:pt>
                <c:pt idx="28">
                  <c:v>85.1420712287815</c:v>
                </c:pt>
                <c:pt idx="29">
                  <c:v>85.506392935041</c:v>
                </c:pt>
                <c:pt idx="30">
                  <c:v>85.8657457680851</c:v>
                </c:pt>
                <c:pt idx="31">
                  <c:v>86.2103275193912</c:v>
                </c:pt>
                <c:pt idx="32">
                  <c:v>86.5307388970413</c:v>
                </c:pt>
                <c:pt idx="33">
                  <c:v>86.8182399139031</c:v>
                </c:pt>
                <c:pt idx="34">
                  <c:v>87.064988291696</c:v>
                </c:pt>
                <c:pt idx="35">
                  <c:v>87.2642533778987</c:v>
                </c:pt>
                <c:pt idx="36">
                  <c:v>87.4105997404049</c:v>
                </c:pt>
                <c:pt idx="37">
                  <c:v>87.500035431942</c:v>
                </c:pt>
                <c:pt idx="38">
                  <c:v>87.5301208799863</c:v>
                </c:pt>
              </c:numCache>
            </c:numRef>
          </c:xVal>
          <c:yVal>
            <c:numRef>
              <c:f>PlotDat1!$BL$1:$BL$39</c:f>
              <c:numCache>
                <c:formatCode>General</c:formatCode>
                <c:ptCount val="39"/>
                <c:pt idx="0">
                  <c:v>0.06424</c:v>
                </c:pt>
                <c:pt idx="1">
                  <c:v>0.064968127194453</c:v>
                </c:pt>
                <c:pt idx="2">
                  <c:v>0.0656763929771272</c:v>
                </c:pt>
                <c:pt idx="3">
                  <c:v>0.0663454777037824</c:v>
                </c:pt>
                <c:pt idx="4">
                  <c:v>0.0669571304872492</c:v>
                </c:pt>
                <c:pt idx="5">
                  <c:v>0.0674946670340544</c:v>
                </c:pt>
                <c:pt idx="6">
                  <c:v>0.0679434247484543</c:v>
                </c:pt>
                <c:pt idx="7">
                  <c:v>0.0682911626898241</c:v>
                </c:pt>
                <c:pt idx="8">
                  <c:v>0.0685283954736086</c:v>
                </c:pt>
                <c:pt idx="9">
                  <c:v>0.0686486520078856</c:v>
                </c:pt>
                <c:pt idx="10">
                  <c:v>0.0686486520078856</c:v>
                </c:pt>
                <c:pt idx="11">
                  <c:v>0.0685283954736086</c:v>
                </c:pt>
                <c:pt idx="12">
                  <c:v>0.0682911626898241</c:v>
                </c:pt>
                <c:pt idx="13">
                  <c:v>0.0679434247484543</c:v>
                </c:pt>
                <c:pt idx="14">
                  <c:v>0.0674946670340544</c:v>
                </c:pt>
                <c:pt idx="15">
                  <c:v>0.0669571304872492</c:v>
                </c:pt>
                <c:pt idx="16">
                  <c:v>0.0663454777037824</c:v>
                </c:pt>
                <c:pt idx="17">
                  <c:v>0.0656763929771272</c:v>
                </c:pt>
                <c:pt idx="18">
                  <c:v>0.064968127194453</c:v>
                </c:pt>
                <c:pt idx="19">
                  <c:v>0.06424</c:v>
                </c:pt>
                <c:pt idx="20">
                  <c:v>0.0635118728055471</c:v>
                </c:pt>
                <c:pt idx="21">
                  <c:v>0.0628036070228728</c:v>
                </c:pt>
                <c:pt idx="22">
                  <c:v>0.0621345222962176</c:v>
                </c:pt>
                <c:pt idx="23">
                  <c:v>0.0615228695127508</c:v>
                </c:pt>
                <c:pt idx="24">
                  <c:v>0.0609853329659457</c:v>
                </c:pt>
                <c:pt idx="25">
                  <c:v>0.0605365752515458</c:v>
                </c:pt>
                <c:pt idx="26">
                  <c:v>0.0601888373101759</c:v>
                </c:pt>
                <c:pt idx="27">
                  <c:v>0.0599516045263915</c:v>
                </c:pt>
                <c:pt idx="28">
                  <c:v>0.0598313479921144</c:v>
                </c:pt>
                <c:pt idx="29">
                  <c:v>0.0598313479921144</c:v>
                </c:pt>
                <c:pt idx="30">
                  <c:v>0.0599516045263914</c:v>
                </c:pt>
                <c:pt idx="31">
                  <c:v>0.0601888373101759</c:v>
                </c:pt>
                <c:pt idx="32">
                  <c:v>0.0605365752515457</c:v>
                </c:pt>
                <c:pt idx="33">
                  <c:v>0.0609853329659457</c:v>
                </c:pt>
                <c:pt idx="34">
                  <c:v>0.0615228695127508</c:v>
                </c:pt>
                <c:pt idx="35">
                  <c:v>0.0621345222962176</c:v>
                </c:pt>
                <c:pt idx="36">
                  <c:v>0.0628036070228728</c:v>
                </c:pt>
                <c:pt idx="37">
                  <c:v>0.063511872805547</c:v>
                </c:pt>
                <c:pt idx="38">
                  <c:v>0.06424</c:v>
                </c:pt>
              </c:numCache>
            </c:numRef>
          </c:yVal>
          <c:smooth val="1"/>
        </c:ser>
        <c:ser>
          <c:idx val="31"/>
          <c:order val="31"/>
          <c:spPr>
            <a:solidFill>
              <a:srgbClr val="dd0806"/>
            </a:solidFill>
            <a:ln w="12600">
              <a:solidFill>
                <a:srgbClr val="dd080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lotDat1!$BM$1:$BM$46</c:f>
              <c:numCache>
                <c:formatCode>General</c:formatCode>
                <c:ptCount val="46"/>
                <c:pt idx="0">
                  <c:v>89.7059294753362</c:v>
                </c:pt>
                <c:pt idx="1">
                  <c:v>89.6639962090037</c:v>
                </c:pt>
                <c:pt idx="2">
                  <c:v>89.539012593337</c:v>
                </c:pt>
                <c:pt idx="3">
                  <c:v>89.3334112922483</c:v>
                </c:pt>
                <c:pt idx="4">
                  <c:v>89.0511941011952</c:v>
                </c:pt>
                <c:pt idx="5">
                  <c:v>88.6978540567844</c:v>
                </c:pt>
                <c:pt idx="6">
                  <c:v>88.2802685210619</c:v>
                </c:pt>
                <c:pt idx="7">
                  <c:v>87.8065653214841</c:v>
                </c:pt>
                <c:pt idx="8">
                  <c:v>87.2859645520013</c:v>
                </c:pt>
                <c:pt idx="9">
                  <c:v>86.7285991144169</c:v>
                </c:pt>
                <c:pt idx="10">
                  <c:v>86.1453174929798</c:v>
                </c:pt>
                <c:pt idx="11">
                  <c:v>85.5474726009781</c:v>
                </c:pt>
                <c:pt idx="12">
                  <c:v>84.9467008091963</c:v>
                </c:pt>
                <c:pt idx="13">
                  <c:v>84.3546954571935</c:v>
                </c:pt>
                <c:pt idx="14">
                  <c:v>83.7829792557504</c:v>
                </c:pt>
                <c:pt idx="15">
                  <c:v>83.2426800104105</c:v>
                </c:pt>
                <c:pt idx="16">
                  <c:v>82.7443140314031</c:v>
                </c:pt>
                <c:pt idx="17">
                  <c:v>82.2975814456267</c:v>
                </c:pt>
                <c:pt idx="18">
                  <c:v>81.9111773947126</c:v>
                </c:pt>
                <c:pt idx="19">
                  <c:v>81.5926227939838</c:v>
                </c:pt>
                <c:pt idx="20">
                  <c:v>81.348117946393</c:v>
                </c:pt>
                <c:pt idx="21">
                  <c:v>81.1824218606783</c:v>
                </c:pt>
                <c:pt idx="22">
                  <c:v>81.0987596226718</c:v>
                </c:pt>
                <c:pt idx="23">
                  <c:v>81.0987596226718</c:v>
                </c:pt>
                <c:pt idx="24">
                  <c:v>81.1824218606783</c:v>
                </c:pt>
                <c:pt idx="25">
                  <c:v>81.348117946393</c:v>
                </c:pt>
                <c:pt idx="26">
                  <c:v>81.5926227939838</c:v>
                </c:pt>
                <c:pt idx="27">
                  <c:v>81.9111773947126</c:v>
                </c:pt>
                <c:pt idx="28">
                  <c:v>82.2975814456267</c:v>
                </c:pt>
                <c:pt idx="29">
                  <c:v>82.7443140314031</c:v>
                </c:pt>
                <c:pt idx="30">
                  <c:v>83.2426800104105</c:v>
                </c:pt>
                <c:pt idx="31">
                  <c:v>83.7829792557504</c:v>
                </c:pt>
                <c:pt idx="32">
                  <c:v>84.3546954571935</c:v>
                </c:pt>
                <c:pt idx="33">
                  <c:v>84.9467008091963</c:v>
                </c:pt>
                <c:pt idx="34">
                  <c:v>85.5474726009781</c:v>
                </c:pt>
                <c:pt idx="35">
                  <c:v>86.1453174929798</c:v>
                </c:pt>
                <c:pt idx="36">
                  <c:v>86.7285991144169</c:v>
                </c:pt>
                <c:pt idx="37">
                  <c:v>87.2859645520013</c:v>
                </c:pt>
                <c:pt idx="38">
                  <c:v>87.8065653214841</c:v>
                </c:pt>
                <c:pt idx="39">
                  <c:v>88.2802685210619</c:v>
                </c:pt>
                <c:pt idx="40">
                  <c:v>88.6978540567844</c:v>
                </c:pt>
                <c:pt idx="41">
                  <c:v>89.0511941011952</c:v>
                </c:pt>
                <c:pt idx="42">
                  <c:v>89.3334112922483</c:v>
                </c:pt>
                <c:pt idx="43">
                  <c:v>89.539012593337</c:v>
                </c:pt>
                <c:pt idx="44">
                  <c:v>89.6639962090037</c:v>
                </c:pt>
                <c:pt idx="45">
                  <c:v>89.7059294753362</c:v>
                </c:pt>
              </c:numCache>
            </c:numRef>
          </c:xVal>
          <c:yVal>
            <c:numRef>
              <c:f>PlotDat1!$BN$1:$BN$46</c:f>
              <c:numCache>
                <c:formatCode>General</c:formatCode>
                <c:ptCount val="46"/>
                <c:pt idx="0">
                  <c:v>0.0633</c:v>
                </c:pt>
                <c:pt idx="1">
                  <c:v>0.0650563422486704</c:v>
                </c:pt>
                <c:pt idx="2">
                  <c:v>0.0667784992932802</c:v>
                </c:pt>
                <c:pt idx="3">
                  <c:v>0.0684329513058805</c:v>
                </c:pt>
                <c:pt idx="4">
                  <c:v>0.0699874962599575</c:v>
                </c:pt>
                <c:pt idx="5">
                  <c:v>0.0714118767062486</c:v>
                </c:pt>
                <c:pt idx="6">
                  <c:v>0.0726783686995756</c:v>
                </c:pt>
                <c:pt idx="7">
                  <c:v>0.0737623214139016</c:v>
                </c:pt>
                <c:pt idx="8">
                  <c:v>0.0746426369426203</c:v>
                </c:pt>
                <c:pt idx="9">
                  <c:v>0.0753021809453091</c:v>
                </c:pt>
                <c:pt idx="10">
                  <c:v>0.075728116148176</c:v>
                </c:pt>
                <c:pt idx="11">
                  <c:v>0.0759121522069912</c:v>
                </c:pt>
                <c:pt idx="12">
                  <c:v>0.0758507070692079</c:v>
                </c:pt>
                <c:pt idx="13">
                  <c:v>0.0755449766945401</c:v>
                </c:pt>
                <c:pt idx="14">
                  <c:v>0.0750009117769676</c:v>
                </c:pt>
                <c:pt idx="15">
                  <c:v>0.0742291019212464</c:v>
                </c:pt>
                <c:pt idx="16">
                  <c:v>0.0732445695282972</c:v>
                </c:pt>
                <c:pt idx="17">
                  <c:v>0.0720664774012599</c:v>
                </c:pt>
                <c:pt idx="18">
                  <c:v>0.0707177557633274</c:v>
                </c:pt>
                <c:pt idx="19">
                  <c:v>0.0692246559470338</c:v>
                </c:pt>
                <c:pt idx="20">
                  <c:v>0.0676162394419274</c:v>
                </c:pt>
                <c:pt idx="21">
                  <c:v>0.0659238122457335</c:v>
                </c:pt>
                <c:pt idx="22">
                  <c:v>0.0641803155287186</c:v>
                </c:pt>
                <c:pt idx="23">
                  <c:v>0.0624196844712813</c:v>
                </c:pt>
                <c:pt idx="24">
                  <c:v>0.0606761877542664</c:v>
                </c:pt>
                <c:pt idx="25">
                  <c:v>0.0589837605580726</c:v>
                </c:pt>
                <c:pt idx="26">
                  <c:v>0.0573753440529662</c:v>
                </c:pt>
                <c:pt idx="27">
                  <c:v>0.0558822442366726</c:v>
                </c:pt>
                <c:pt idx="28">
                  <c:v>0.0545335225987401</c:v>
                </c:pt>
                <c:pt idx="29">
                  <c:v>0.0533554304717028</c:v>
                </c:pt>
                <c:pt idx="30">
                  <c:v>0.0523708980787536</c:v>
                </c:pt>
                <c:pt idx="31">
                  <c:v>0.0515990882230324</c:v>
                </c:pt>
                <c:pt idx="32">
                  <c:v>0.0510550233054599</c:v>
                </c:pt>
                <c:pt idx="33">
                  <c:v>0.0507492929307921</c:v>
                </c:pt>
                <c:pt idx="34">
                  <c:v>0.0506878477930088</c:v>
                </c:pt>
                <c:pt idx="35">
                  <c:v>0.050871883851824</c:v>
                </c:pt>
                <c:pt idx="36">
                  <c:v>0.0512978190546909</c:v>
                </c:pt>
                <c:pt idx="37">
                  <c:v>0.0519573630573797</c:v>
                </c:pt>
                <c:pt idx="38">
                  <c:v>0.0528376785860984</c:v>
                </c:pt>
                <c:pt idx="39">
                  <c:v>0.0539216313004244</c:v>
                </c:pt>
                <c:pt idx="40">
                  <c:v>0.0551881232937514</c:v>
                </c:pt>
                <c:pt idx="41">
                  <c:v>0.0566125037400425</c:v>
                </c:pt>
                <c:pt idx="42">
                  <c:v>0.0581670486941195</c:v>
                </c:pt>
                <c:pt idx="43">
                  <c:v>0.0598215007067198</c:v>
                </c:pt>
                <c:pt idx="44">
                  <c:v>0.0615436577513296</c:v>
                </c:pt>
                <c:pt idx="45">
                  <c:v>0.0633</c:v>
                </c:pt>
              </c:numCache>
            </c:numRef>
          </c:yVal>
          <c:smooth val="1"/>
        </c:ser>
        <c:axId val="47748720"/>
        <c:axId val="18606259"/>
      </c:scatterChart>
      <c:valAx>
        <c:axId val="47748720"/>
        <c:scaling>
          <c:orientation val="minMax"/>
          <c:max val="100"/>
          <c:min val="72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1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1100" spc="-1" strike="noStrike">
                    <a:solidFill>
                      <a:srgbClr val="000000"/>
                    </a:solidFill>
                    <a:latin typeface="Calibri"/>
                  </a:rPr>
                  <a:t>Axis Title</a:t>
                </a:r>
              </a:p>
            </c:rich>
          </c:tx>
          <c:layout>
            <c:manualLayout>
              <c:xMode val="edge"/>
              <c:yMode val="edge"/>
              <c:x val="0.526415362058365"/>
              <c:y val="0.854681598303625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in"/>
        <c:minorTickMark val="in"/>
        <c:tickLblPos val="nextTo"/>
        <c:spPr>
          <a:ln w="12600">
            <a:solidFill>
              <a:srgbClr val="808080"/>
            </a:solidFill>
            <a:round/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8606259"/>
        <c:crossesAt val="0"/>
        <c:crossBetween val="midCat"/>
        <c:majorUnit val="4"/>
        <c:minorUnit val="2"/>
      </c:valAx>
      <c:valAx>
        <c:axId val="18606259"/>
        <c:scaling>
          <c:orientation val="minMax"/>
          <c:max val="0.09"/>
          <c:min val="0.04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1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1100" spc="-1" strike="noStrike">
                    <a:solidFill>
                      <a:srgbClr val="000000"/>
                    </a:solidFill>
                    <a:latin typeface="Calibri"/>
                  </a:rPr>
                  <a:t>Axis Title</a:t>
                </a:r>
              </a:p>
            </c:rich>
          </c:tx>
          <c:layout>
            <c:manualLayout>
              <c:xMode val="edge"/>
              <c:yMode val="edge"/>
              <c:x val="0.149553043560517"/>
              <c:y val="0.328540189516931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0"/>
        <c:majorTickMark val="in"/>
        <c:minorTickMark val="in"/>
        <c:tickLblPos val="nextTo"/>
        <c:spPr>
          <a:ln w="12600">
            <a:solidFill>
              <a:srgbClr val="808080"/>
            </a:solidFill>
            <a:round/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7748720"/>
        <c:crossesAt val="0"/>
        <c:crossBetween val="midCat"/>
        <c:majorUnit val="0.01"/>
        <c:minorUnit val="0.005"/>
      </c:valAx>
      <c:spPr>
        <a:solidFill>
          <a:srgbClr val="e3e3e3"/>
        </a:solidFill>
        <a:ln w="126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ffffc0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74856926642388"/>
          <c:y val="0.0830296203034922"/>
          <c:w val="0.669394125715367"/>
          <c:h val="0.764429129945"/>
        </c:manualLayout>
      </c:layout>
      <c:scatterChart>
        <c:scatterStyle val="line"/>
        <c:varyColors val="0"/>
        <c:ser>
          <c:idx val="0"/>
          <c:order val="0"/>
          <c:tx>
            <c:strRef>
              <c:f>"IsoDat1"</c:f>
              <c:strCache>
                <c:ptCount val="1"/>
                <c:pt idx="0">
                  <c:v>IsoDat1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lotDat2!$E$1:$E$21</c:f>
              <c:numCache>
                <c:formatCode>General</c:formatCode>
                <c:ptCount val="2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</c:numCache>
            </c:numRef>
          </c:xVal>
          <c:yVal>
            <c:numRef>
              <c:f>PlotDat2!$F$1:$F$21</c:f>
              <c:numCache>
                <c:formatCode>General</c:formatCode>
                <c:ptCount val="21"/>
                <c:pt idx="0">
                  <c:v>73.0300605483667</c:v>
                </c:pt>
                <c:pt idx="1">
                  <c:v>73.3724278438685</c:v>
                </c:pt>
                <c:pt idx="2">
                  <c:v>78.5477369902092</c:v>
                </c:pt>
                <c:pt idx="3">
                  <c:v>73.8540349186494</c:v>
                </c:pt>
                <c:pt idx="4">
                  <c:v>74.2192119705106</c:v>
                </c:pt>
                <c:pt idx="5">
                  <c:v>75.8093805203326</c:v>
                </c:pt>
                <c:pt idx="6">
                  <c:v>75.6539212136527</c:v>
                </c:pt>
                <c:pt idx="7">
                  <c:v>74.8114760901602</c:v>
                </c:pt>
                <c:pt idx="8">
                  <c:v>73.5380381514249</c:v>
                </c:pt>
                <c:pt idx="9">
                  <c:v>71.4209554406321</c:v>
                </c:pt>
                <c:pt idx="10">
                  <c:v>75.8017365453722</c:v>
                </c:pt>
                <c:pt idx="11">
                  <c:v>74.7507000628381</c:v>
                </c:pt>
                <c:pt idx="12">
                  <c:v>75.1780890381145</c:v>
                </c:pt>
                <c:pt idx="13">
                  <c:v>73.081061968</c:v>
                </c:pt>
                <c:pt idx="14">
                  <c:v>75.3149696257605</c:v>
                </c:pt>
                <c:pt idx="15">
                  <c:v>74.262934436149</c:v>
                </c:pt>
                <c:pt idx="16">
                  <c:v>74.6583487238839</c:v>
                </c:pt>
                <c:pt idx="17">
                  <c:v>74.5879374948469</c:v>
                </c:pt>
                <c:pt idx="18">
                  <c:v>72.4019727044575</c:v>
                </c:pt>
                <c:pt idx="19">
                  <c:v>73.5182900970225</c:v>
                </c:pt>
                <c:pt idx="20">
                  <c:v>73.5453333469654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006411"/>
            </a:solidFill>
            <a:ln w="25200">
              <a:solidFill>
                <a:srgbClr val="006411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lotDat2!$C$1:$C$2</c:f>
              <c:numCache>
                <c:formatCode>General</c:formatCode>
                <c:ptCount val="2"/>
                <c:pt idx="0">
                  <c:v>0.3</c:v>
                </c:pt>
                <c:pt idx="1">
                  <c:v>21.7</c:v>
                </c:pt>
              </c:numCache>
            </c:numRef>
          </c:xVal>
          <c:yVal>
            <c:numRef>
              <c:f>PlotDat2!$D$1:$D$2</c:f>
              <c:numCache>
                <c:formatCode>General</c:formatCode>
                <c:ptCount val="2"/>
                <c:pt idx="0">
                  <c:v>74.3803827185652</c:v>
                </c:pt>
                <c:pt idx="1">
                  <c:v>74.3803827185652</c:v>
                </c:pt>
              </c:numCache>
            </c:numRef>
          </c:yVal>
          <c:smooth val="0"/>
        </c:ser>
        <c:axId val="18513364"/>
        <c:axId val="30075625"/>
      </c:scatterChart>
      <c:valAx>
        <c:axId val="18513364"/>
        <c:scaling>
          <c:orientation val="minMax"/>
          <c:max val="22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1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1100" spc="-1" strike="noStrike">
                    <a:solidFill>
                      <a:srgbClr val="000000"/>
                    </a:solidFill>
                    <a:latin typeface="Calibri"/>
                  </a:rPr>
                  <a:t>Axis Title</a:t>
                </a:r>
              </a:p>
            </c:rich>
          </c:tx>
          <c:layout>
            <c:manualLayout>
              <c:xMode val="edge"/>
              <c:yMode val="edge"/>
              <c:x val="0.522726197795961"/>
              <c:y val="0.8159830362467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one"/>
        <c:spPr>
          <a:ln w="12600">
            <a:solidFill>
              <a:srgbClr val="808080"/>
            </a:solidFill>
            <a:round/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30075625"/>
        <c:crossesAt val="0"/>
        <c:crossBetween val="midCat"/>
        <c:majorUnit val="5"/>
      </c:valAx>
      <c:valAx>
        <c:axId val="30075625"/>
        <c:scaling>
          <c:orientation val="minMax"/>
          <c:max val="83"/>
          <c:min val="67"/>
        </c:scaling>
        <c:delete val="0"/>
        <c:axPos val="l"/>
        <c:majorGridlines>
          <c:spPr>
            <a:ln w="12600">
              <a:solidFill>
                <a:srgbClr val="808080"/>
              </a:solidFill>
              <a:round/>
            </a:ln>
          </c:spPr>
        </c:majorGridlines>
        <c:title>
          <c:tx>
            <c:rich>
              <a:bodyPr rot="-5400000"/>
              <a:lstStyle/>
              <a:p>
                <a:pPr>
                  <a:defRPr b="0" sz="11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1100" spc="-1" strike="noStrike">
                    <a:solidFill>
                      <a:srgbClr val="000000"/>
                    </a:solidFill>
                    <a:latin typeface="Calibri"/>
                  </a:rPr>
                  <a:t>Axis Title</a:t>
                </a:r>
              </a:p>
            </c:rich>
          </c:tx>
          <c:layout>
            <c:manualLayout>
              <c:xMode val="edge"/>
              <c:yMode val="edge"/>
              <c:x val="0.153194910845197"/>
              <c:y val="0.343979855543039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in"/>
        <c:minorTickMark val="in"/>
        <c:tickLblPos val="nextTo"/>
        <c:spPr>
          <a:ln w="12600">
            <a:solidFill>
              <a:srgbClr val="808080"/>
            </a:solidFill>
            <a:round/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8513364"/>
        <c:crossesAt val="0"/>
        <c:crossBetween val="midCat"/>
        <c:majorUnit val="2"/>
        <c:minorUnit val="1"/>
      </c:valAx>
      <c:spPr>
        <a:solidFill>
          <a:srgbClr val="e3e3e3"/>
        </a:solidFill>
        <a:ln w="126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ffffc0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74856926642388"/>
          <c:y val="0.0830296203034922"/>
          <c:w val="0.669394125715367"/>
          <c:h val="0.764429129945"/>
        </c:manualLayout>
      </c:layout>
      <c:scatterChart>
        <c:scatterStyle val="line"/>
        <c:varyColors val="0"/>
        <c:ser>
          <c:idx val="0"/>
          <c:order val="0"/>
          <c:tx>
            <c:strRef>
              <c:f>"IsoDat1"</c:f>
              <c:strCache>
                <c:ptCount val="1"/>
                <c:pt idx="0">
                  <c:v>IsoDat1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lotDat3!$E$1:$E$21</c:f>
              <c:numCache>
                <c:formatCode>General</c:formatCode>
                <c:ptCount val="2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</c:numCache>
            </c:numRef>
          </c:xVal>
          <c:yVal>
            <c:numRef>
              <c:f>PlotDat3!$F$1:$F$21</c:f>
              <c:numCache>
                <c:formatCode>General</c:formatCode>
                <c:ptCount val="21"/>
                <c:pt idx="0">
                  <c:v>71.4209554406321</c:v>
                </c:pt>
                <c:pt idx="1">
                  <c:v>72.4019727044575</c:v>
                </c:pt>
                <c:pt idx="2">
                  <c:v>73.0300605483667</c:v>
                </c:pt>
                <c:pt idx="3">
                  <c:v>73.081061968</c:v>
                </c:pt>
                <c:pt idx="4">
                  <c:v>73.3724278438685</c:v>
                </c:pt>
                <c:pt idx="5">
                  <c:v>73.5182900970225</c:v>
                </c:pt>
                <c:pt idx="6">
                  <c:v>73.5380381514249</c:v>
                </c:pt>
                <c:pt idx="7">
                  <c:v>73.5453333469654</c:v>
                </c:pt>
                <c:pt idx="8">
                  <c:v>73.8540349186494</c:v>
                </c:pt>
                <c:pt idx="9">
                  <c:v>74.2192119705106</c:v>
                </c:pt>
                <c:pt idx="10">
                  <c:v>74.262934436149</c:v>
                </c:pt>
                <c:pt idx="11">
                  <c:v>74.5879374948469</c:v>
                </c:pt>
                <c:pt idx="12">
                  <c:v>74.6583487238839</c:v>
                </c:pt>
                <c:pt idx="13">
                  <c:v>74.7507000628381</c:v>
                </c:pt>
                <c:pt idx="14">
                  <c:v>74.8114760901602</c:v>
                </c:pt>
                <c:pt idx="15">
                  <c:v>75.1780890381145</c:v>
                </c:pt>
                <c:pt idx="16">
                  <c:v>75.3149696257605</c:v>
                </c:pt>
                <c:pt idx="17">
                  <c:v>75.6539212136527</c:v>
                </c:pt>
                <c:pt idx="18">
                  <c:v>75.8017365453722</c:v>
                </c:pt>
                <c:pt idx="19">
                  <c:v>75.8093805203326</c:v>
                </c:pt>
                <c:pt idx="20">
                  <c:v>78.5477369902092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006411"/>
            </a:solidFill>
            <a:ln w="25200">
              <a:solidFill>
                <a:srgbClr val="006411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lotDat3!$C$1:$C$2</c:f>
              <c:numCache>
                <c:formatCode>General</c:formatCode>
                <c:ptCount val="2"/>
                <c:pt idx="0">
                  <c:v>0.3</c:v>
                </c:pt>
                <c:pt idx="1">
                  <c:v>21.7</c:v>
                </c:pt>
              </c:numCache>
            </c:numRef>
          </c:xVal>
          <c:yVal>
            <c:numRef>
              <c:f>PlotDat3!$D$1:$D$2</c:f>
              <c:numCache>
                <c:formatCode>General</c:formatCode>
                <c:ptCount val="2"/>
                <c:pt idx="0">
                  <c:v>74.3803827185652</c:v>
                </c:pt>
                <c:pt idx="1">
                  <c:v>74.3803827185652</c:v>
                </c:pt>
              </c:numCache>
            </c:numRef>
          </c:yVal>
          <c:smooth val="0"/>
        </c:ser>
        <c:axId val="72378190"/>
        <c:axId val="1801506"/>
      </c:scatterChart>
      <c:valAx>
        <c:axId val="72378190"/>
        <c:scaling>
          <c:orientation val="minMax"/>
          <c:max val="22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1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1100" spc="-1" strike="noStrike">
                    <a:solidFill>
                      <a:srgbClr val="000000"/>
                    </a:solidFill>
                    <a:latin typeface="Calibri"/>
                  </a:rPr>
                  <a:t>Axis Title</a:t>
                </a:r>
              </a:p>
            </c:rich>
          </c:tx>
          <c:layout>
            <c:manualLayout>
              <c:xMode val="edge"/>
              <c:yMode val="edge"/>
              <c:x val="0.522726197795961"/>
              <c:y val="0.8159830362467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one"/>
        <c:spPr>
          <a:ln w="12600">
            <a:solidFill>
              <a:srgbClr val="808080"/>
            </a:solidFill>
            <a:round/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1801506"/>
        <c:crossesAt val="0"/>
        <c:crossBetween val="midCat"/>
        <c:majorUnit val="5"/>
      </c:valAx>
      <c:valAx>
        <c:axId val="1801506"/>
        <c:scaling>
          <c:orientation val="minMax"/>
          <c:max val="83"/>
          <c:min val="67"/>
        </c:scaling>
        <c:delete val="0"/>
        <c:axPos val="l"/>
        <c:majorGridlines>
          <c:spPr>
            <a:ln w="12600">
              <a:solidFill>
                <a:srgbClr val="808080"/>
              </a:solidFill>
              <a:round/>
            </a:ln>
          </c:spPr>
        </c:majorGridlines>
        <c:title>
          <c:tx>
            <c:rich>
              <a:bodyPr rot="-5400000"/>
              <a:lstStyle/>
              <a:p>
                <a:pPr>
                  <a:defRPr b="0" sz="11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1100" spc="-1" strike="noStrike">
                    <a:solidFill>
                      <a:srgbClr val="000000"/>
                    </a:solidFill>
                    <a:latin typeface="Calibri"/>
                  </a:rPr>
                  <a:t>Axis Title</a:t>
                </a:r>
              </a:p>
            </c:rich>
          </c:tx>
          <c:layout>
            <c:manualLayout>
              <c:xMode val="edge"/>
              <c:yMode val="edge"/>
              <c:x val="0.153194910845197"/>
              <c:y val="0.343979855543039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in"/>
        <c:minorTickMark val="in"/>
        <c:tickLblPos val="nextTo"/>
        <c:spPr>
          <a:ln w="12600">
            <a:solidFill>
              <a:srgbClr val="808080"/>
            </a:solidFill>
            <a:round/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2378190"/>
        <c:crossesAt val="0"/>
        <c:crossBetween val="midCat"/>
        <c:majorUnit val="2"/>
        <c:minorUnit val="1"/>
      </c:valAx>
      <c:spPr>
        <a:solidFill>
          <a:srgbClr val="e3e3e3"/>
        </a:solidFill>
        <a:ln w="126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ffffc0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9</xdr:col>
      <xdr:colOff>656280</xdr:colOff>
      <xdr:row>34</xdr:row>
      <xdr:rowOff>84960</xdr:rowOff>
    </xdr:to>
    <xdr:graphicFrame>
      <xdr:nvGraphicFramePr>
        <xdr:cNvPr id="0" name=" 0"/>
        <xdr:cNvGraphicFramePr/>
      </xdr:nvGraphicFramePr>
      <xdr:xfrm>
        <a:off x="360360" y="179640"/>
        <a:ext cx="7611120" cy="5432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</xdr:col>
      <xdr:colOff>46800</xdr:colOff>
      <xdr:row>10</xdr:row>
      <xdr:rowOff>124560</xdr:rowOff>
    </xdr:from>
    <xdr:to>
      <xdr:col>2</xdr:col>
      <xdr:colOff>314280</xdr:colOff>
      <xdr:row>16</xdr:row>
      <xdr:rowOff>135720</xdr:rowOff>
    </xdr:to>
    <xdr:sp>
      <xdr:nvSpPr>
        <xdr:cNvPr id="1" name="YaxisName"/>
        <xdr:cNvSpPr/>
      </xdr:nvSpPr>
      <xdr:spPr>
        <a:xfrm>
          <a:off x="1672560" y="1750320"/>
          <a:ext cx="267480" cy="986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20160" rIns="20160" tIns="20160" bIns="20160" anchor="t" vert="eaVert" rot="-10800000">
          <a:spAutoFit/>
        </a:bodyPr>
        <a:p>
          <a:r>
            <a:rPr b="0" lang="en-US" sz="1600" spc="-1" strike="noStrike" baseline="33000">
              <a:solidFill>
                <a:srgbClr val="000000"/>
              </a:solidFill>
              <a:latin typeface="Arial"/>
            </a:rPr>
            <a:t>207</a:t>
          </a:r>
          <a:r>
            <a:rPr b="0" lang="en-US" sz="1600" spc="-1" strike="noStrike">
              <a:solidFill>
                <a:srgbClr val="000000"/>
              </a:solidFill>
              <a:latin typeface="Arial"/>
            </a:rPr>
            <a:t>Pb/</a:t>
          </a:r>
          <a:r>
            <a:rPr b="0" lang="en-US" sz="1600" spc="-1" strike="noStrike" baseline="33000">
              <a:solidFill>
                <a:srgbClr val="000000"/>
              </a:solidFill>
              <a:latin typeface="Arial"/>
            </a:rPr>
            <a:t>206</a:t>
          </a:r>
          <a:r>
            <a:rPr b="0" lang="en-US" sz="1600" spc="-1" strike="noStrike">
              <a:solidFill>
                <a:srgbClr val="000000"/>
              </a:solidFill>
              <a:latin typeface="Arial"/>
            </a:rPr>
            <a:t>Pb</a:t>
          </a:r>
          <a:endParaRPr b="0" lang="en-US" sz="1600" spc="-1" strike="noStrike">
            <a:latin typeface="Times New Roman"/>
          </a:endParaRPr>
        </a:p>
      </xdr:txBody>
    </xdr:sp>
    <xdr:clientData/>
  </xdr:twoCellAnchor>
  <xdr:twoCellAnchor editAs="oneCell">
    <xdr:from>
      <xdr:col>4</xdr:col>
      <xdr:colOff>621720</xdr:colOff>
      <xdr:row>28</xdr:row>
      <xdr:rowOff>113760</xdr:rowOff>
    </xdr:from>
    <xdr:to>
      <xdr:col>5</xdr:col>
      <xdr:colOff>693720</xdr:colOff>
      <xdr:row>30</xdr:row>
      <xdr:rowOff>56160</xdr:rowOff>
    </xdr:to>
    <xdr:sp>
      <xdr:nvSpPr>
        <xdr:cNvPr id="2" name="XaxisName"/>
        <xdr:cNvSpPr/>
      </xdr:nvSpPr>
      <xdr:spPr>
        <a:xfrm>
          <a:off x="3872880" y="4665600"/>
          <a:ext cx="884880" cy="2674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20160" rIns="20160" tIns="20160" bIns="20160" anchor="t">
          <a:spAutoFit/>
        </a:bodyPr>
        <a:p>
          <a:r>
            <a:rPr b="0" lang="en-US" sz="1600" spc="-1" strike="noStrike" baseline="33000">
              <a:solidFill>
                <a:srgbClr val="000000"/>
              </a:solidFill>
              <a:latin typeface="Arial"/>
            </a:rPr>
            <a:t>238</a:t>
          </a:r>
          <a:r>
            <a:rPr b="0" lang="en-US" sz="1600" spc="-1" strike="noStrike">
              <a:solidFill>
                <a:srgbClr val="000000"/>
              </a:solidFill>
              <a:latin typeface="Arial"/>
            </a:rPr>
            <a:t>U/</a:t>
          </a:r>
          <a:r>
            <a:rPr b="0" lang="en-US" sz="1600" spc="-1" strike="noStrike" baseline="33000">
              <a:solidFill>
                <a:srgbClr val="000000"/>
              </a:solidFill>
              <a:latin typeface="Arial"/>
            </a:rPr>
            <a:t>206</a:t>
          </a:r>
          <a:r>
            <a:rPr b="0" lang="en-US" sz="1600" spc="-1" strike="noStrike">
              <a:solidFill>
                <a:srgbClr val="000000"/>
              </a:solidFill>
              <a:latin typeface="Arial"/>
            </a:rPr>
            <a:t>Pb</a:t>
          </a:r>
          <a:endParaRPr b="0" lang="en-US" sz="1600" spc="-1" strike="noStrike">
            <a:latin typeface="Times New Roman"/>
          </a:endParaRPr>
        </a:p>
      </xdr:txBody>
    </xdr:sp>
    <xdr:clientData/>
  </xdr:twoCellAnchor>
  <xdr:twoCellAnchor editAs="oneCell">
    <xdr:from>
      <xdr:col>6</xdr:col>
      <xdr:colOff>351000</xdr:colOff>
      <xdr:row>24</xdr:row>
      <xdr:rowOff>67320</xdr:rowOff>
    </xdr:from>
    <xdr:to>
      <xdr:col>6</xdr:col>
      <xdr:colOff>546840</xdr:colOff>
      <xdr:row>25</xdr:row>
      <xdr:rowOff>99720</xdr:rowOff>
    </xdr:to>
    <xdr:sp>
      <xdr:nvSpPr>
        <xdr:cNvPr id="3" name="PlotDat1_67|1~1_2T"/>
        <xdr:cNvSpPr/>
      </xdr:nvSpPr>
      <xdr:spPr>
        <a:xfrm rot="16223400">
          <a:off x="5227920" y="3967920"/>
          <a:ext cx="195120" cy="1958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12600" rIns="12600" tIns="12600" bIns="12600" anchor="t">
          <a:spAutoFit/>
        </a:bodyPr>
        <a:p>
          <a:pPr algn="ctr"/>
          <a:r>
            <a:rPr b="0" lang="en-US" sz="1200" spc="-1" strike="noStrike">
              <a:solidFill>
                <a:srgbClr val="000000"/>
              </a:solidFill>
              <a:latin typeface="Arial"/>
            </a:rPr>
            <a:t>70</a:t>
          </a:r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4</xdr:col>
      <xdr:colOff>96840</xdr:colOff>
      <xdr:row>24</xdr:row>
      <xdr:rowOff>52200</xdr:rowOff>
    </xdr:from>
    <xdr:to>
      <xdr:col>4</xdr:col>
      <xdr:colOff>292680</xdr:colOff>
      <xdr:row>25</xdr:row>
      <xdr:rowOff>84600</xdr:rowOff>
    </xdr:to>
    <xdr:sp>
      <xdr:nvSpPr>
        <xdr:cNvPr id="4" name="PlotDat1_67|2~2_2T"/>
        <xdr:cNvSpPr/>
      </xdr:nvSpPr>
      <xdr:spPr>
        <a:xfrm rot="16231200">
          <a:off x="3348360" y="3953160"/>
          <a:ext cx="195120" cy="1958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12600" rIns="12600" tIns="12600" bIns="12600" anchor="t">
          <a:spAutoFit/>
        </a:bodyPr>
        <a:p>
          <a:pPr algn="ctr"/>
          <a:r>
            <a:rPr b="0" lang="en-US" sz="1200" spc="-1" strike="noStrike">
              <a:solidFill>
                <a:srgbClr val="000000"/>
              </a:solidFill>
              <a:latin typeface="Arial"/>
            </a:rPr>
            <a:t>80</a:t>
          </a:r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6</xdr:col>
      <xdr:colOff>654480</xdr:colOff>
      <xdr:row>5</xdr:row>
      <xdr:rowOff>36360</xdr:rowOff>
    </xdr:from>
    <xdr:to>
      <xdr:col>8</xdr:col>
      <xdr:colOff>75960</xdr:colOff>
      <xdr:row>9</xdr:row>
      <xdr:rowOff>55800</xdr:rowOff>
    </xdr:to>
    <xdr:sp>
      <xdr:nvSpPr>
        <xdr:cNvPr id="5" name="ChartResBox"/>
        <xdr:cNvSpPr/>
      </xdr:nvSpPr>
      <xdr:spPr>
        <a:xfrm>
          <a:off x="5531400" y="849240"/>
          <a:ext cx="1046880" cy="669600"/>
        </a:xfrm>
        <a:prstGeom prst="roundRect">
          <a:avLst>
            <a:gd name="adj" fmla="val 16667"/>
          </a:avLst>
        </a:prstGeom>
        <a:solidFill>
          <a:srgbClr val="ffffff"/>
        </a:solidFill>
        <a:ln w="0">
          <a:solidFill>
            <a:srgbClr val="000000"/>
          </a:solidFill>
        </a:ln>
        <a:effectLst>
          <a:outerShdw dist="107932" dir="2700000" blurRad="0" rotWithShape="0">
            <a:srgbClr val="787878">
              <a:alpha val="50000"/>
            </a:srgbClr>
          </a:outerShdw>
        </a:effectLst>
      </xdr:spPr>
      <xdr:style>
        <a:lnRef idx="0"/>
        <a:fillRef idx="0"/>
        <a:effectRef idx="0"/>
        <a:fontRef idx="minor"/>
      </xdr:style>
      <xdr:txBody>
        <a:bodyPr wrap="none" lIns="25200" rIns="25200" tIns="25200" bIns="25200" anchor="t">
          <a:spAutoFit/>
        </a:bodyPr>
        <a:p>
          <a:pPr algn="ctr"/>
          <a:r>
            <a:rPr b="0" lang="en-US" sz="1100" spc="-1" strike="noStrike">
              <a:solidFill>
                <a:srgbClr val="000000"/>
              </a:solidFill>
              <a:latin typeface="Arial"/>
            </a:rPr>
            <a:t>Intercept</a:t>
          </a:r>
          <a:r>
            <a:rPr b="0" lang="en-US" sz="1300" spc="-1" strike="noStrike">
              <a:solidFill>
                <a:srgbClr val="000000"/>
              </a:solidFill>
              <a:latin typeface="Arial"/>
            </a:rPr>
            <a:t> </a:t>
          </a:r>
          <a:r>
            <a:rPr b="0" lang="en-US" sz="1100" spc="-1" strike="noStrike">
              <a:solidFill>
                <a:srgbClr val="000000"/>
              </a:solidFill>
              <a:latin typeface="Arial"/>
            </a:rPr>
            <a:t>at </a:t>
          </a:r>
          <a:endParaRPr b="0" lang="en-US" sz="1100" spc="-1" strike="noStrike">
            <a:latin typeface="Times New Roman"/>
          </a:endParaRPr>
        </a:p>
        <a:p>
          <a:pPr algn="ctr"/>
          <a:r>
            <a:rPr b="0" lang="en-US" sz="1100" spc="-1" strike="noStrike">
              <a:solidFill>
                <a:srgbClr val="000000"/>
              </a:solidFill>
              <a:latin typeface="Arial"/>
            </a:rPr>
            <a:t>74.44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±</a:t>
          </a:r>
          <a:r>
            <a:rPr b="0" lang="en-US" sz="1100" spc="-1" strike="noStrike">
              <a:solidFill>
                <a:srgbClr val="000000"/>
              </a:solidFill>
              <a:latin typeface="Arial"/>
            </a:rPr>
            <a:t>0.74</a:t>
          </a:r>
          <a:r>
            <a:rPr b="0" lang="en-US" sz="1300" spc="-1" strike="noStrike">
              <a:solidFill>
                <a:srgbClr val="000000"/>
              </a:solidFill>
              <a:latin typeface="Arial"/>
            </a:rPr>
            <a:t> </a:t>
          </a:r>
          <a:r>
            <a:rPr b="0" lang="en-US" sz="1100" spc="-1" strike="noStrike">
              <a:solidFill>
                <a:srgbClr val="000000"/>
              </a:solidFill>
              <a:latin typeface="Arial"/>
            </a:rPr>
            <a:t>Ma</a:t>
          </a:r>
          <a:endParaRPr b="0" lang="en-US" sz="1100" spc="-1" strike="noStrike">
            <a:latin typeface="Times New Roman"/>
          </a:endParaRPr>
        </a:p>
        <a:p>
          <a:pPr algn="ctr"/>
          <a:r>
            <a:rPr b="0" lang="en-US" sz="1100" spc="-1" strike="noStrike">
              <a:solidFill>
                <a:srgbClr val="000000"/>
              </a:solidFill>
              <a:latin typeface="Arial"/>
            </a:rPr>
            <a:t>MSWD</a:t>
          </a:r>
          <a:r>
            <a:rPr b="0" lang="en-US" sz="1300" spc="-1" strike="noStrike">
              <a:solidFill>
                <a:srgbClr val="000000"/>
              </a:solidFill>
              <a:latin typeface="Arial"/>
            </a:rPr>
            <a:t> </a:t>
          </a:r>
          <a:r>
            <a:rPr b="0" lang="en-US" sz="1100" spc="-1" strike="noStrike">
              <a:solidFill>
                <a:srgbClr val="000000"/>
              </a:solidFill>
              <a:latin typeface="Arial"/>
            </a:rPr>
            <a:t>= 0.56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5</xdr:col>
      <xdr:colOff>397800</xdr:colOff>
      <xdr:row>3</xdr:row>
      <xdr:rowOff>23400</xdr:rowOff>
    </xdr:from>
    <xdr:to>
      <xdr:col>8</xdr:col>
      <xdr:colOff>251280</xdr:colOff>
      <xdr:row>4</xdr:row>
      <xdr:rowOff>44280</xdr:rowOff>
    </xdr:to>
    <xdr:sp>
      <xdr:nvSpPr>
        <xdr:cNvPr id="6" name="ErrorSize"/>
        <xdr:cNvSpPr/>
      </xdr:nvSpPr>
      <xdr:spPr>
        <a:xfrm>
          <a:off x="4461840" y="511200"/>
          <a:ext cx="2291760" cy="1832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20160" rIns="20160" tIns="20160" bIns="20160" anchor="b">
          <a:spAutoFit/>
        </a:bodyPr>
        <a:p>
          <a:pPr algn="r"/>
          <a:r>
            <a:rPr b="0" lang="en-US" sz="1000" spc="-1" strike="noStrike">
              <a:solidFill>
                <a:srgbClr val="000000"/>
              </a:solidFill>
              <a:latin typeface="Arial"/>
            </a:rPr>
            <a:t>data-point error ellipses are 68.3% conf</a:t>
          </a:r>
          <a:r>
            <a:rPr b="0" lang="en-US" sz="1000" spc="-1" strike="noStrike">
              <a:solidFill>
                <a:srgbClr val="000000"/>
              </a:solidFill>
              <a:latin typeface="Symbol"/>
            </a:rPr>
            <a:t>.</a:t>
          </a:r>
          <a:endParaRPr b="0" lang="en-US" sz="1000" spc="-1" strike="noStrike">
            <a:latin typeface="Times New Roman"/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9</xdr:col>
      <xdr:colOff>656280</xdr:colOff>
      <xdr:row>34</xdr:row>
      <xdr:rowOff>84960</xdr:rowOff>
    </xdr:to>
    <xdr:graphicFrame>
      <xdr:nvGraphicFramePr>
        <xdr:cNvPr id="7" name=" 0"/>
        <xdr:cNvGraphicFramePr/>
      </xdr:nvGraphicFramePr>
      <xdr:xfrm>
        <a:off x="360360" y="179640"/>
        <a:ext cx="7611120" cy="5432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5</xdr:col>
      <xdr:colOff>109800</xdr:colOff>
      <xdr:row>28</xdr:row>
      <xdr:rowOff>113760</xdr:rowOff>
    </xdr:from>
    <xdr:to>
      <xdr:col>5</xdr:col>
      <xdr:colOff>273240</xdr:colOff>
      <xdr:row>30</xdr:row>
      <xdr:rowOff>72720</xdr:rowOff>
    </xdr:to>
    <xdr:sp>
      <xdr:nvSpPr>
        <xdr:cNvPr id="8" name="XaxisName"/>
        <xdr:cNvSpPr/>
      </xdr:nvSpPr>
      <xdr:spPr>
        <a:xfrm>
          <a:off x="4173840" y="4665600"/>
          <a:ext cx="163440" cy="2840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623880</xdr:colOff>
      <xdr:row>4</xdr:row>
      <xdr:rowOff>45000</xdr:rowOff>
    </xdr:from>
    <xdr:to>
      <xdr:col>3</xdr:col>
      <xdr:colOff>78840</xdr:colOff>
      <xdr:row>17</xdr:row>
      <xdr:rowOff>72360</xdr:rowOff>
    </xdr:to>
    <xdr:sp>
      <xdr:nvSpPr>
        <xdr:cNvPr id="9" name="YaxisName"/>
        <xdr:cNvSpPr/>
      </xdr:nvSpPr>
      <xdr:spPr>
        <a:xfrm>
          <a:off x="2249640" y="695160"/>
          <a:ext cx="267480" cy="2140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20160" rIns="20160" tIns="20160" bIns="20160" anchor="t" vert="eaVert" rot="-10800000">
          <a:spAutoFit/>
        </a:bodyPr>
        <a:p>
          <a:r>
            <a:rPr b="0" lang="en-US" sz="1600" spc="-1" strike="noStrike">
              <a:solidFill>
                <a:srgbClr val="000000"/>
              </a:solidFill>
              <a:latin typeface="Arial"/>
            </a:rPr>
            <a:t>age 7 corr Pb206/U238</a:t>
          </a:r>
          <a:endParaRPr b="0" lang="en-US" sz="1600" spc="-1" strike="noStrike">
            <a:latin typeface="Times New Roman"/>
          </a:endParaRPr>
        </a:p>
      </xdr:txBody>
    </xdr:sp>
    <xdr:clientData/>
  </xdr:twoCellAnchor>
  <xdr:twoCellAnchor editAs="oneCell">
    <xdr:from>
      <xdr:col>3</xdr:col>
      <xdr:colOff>380520</xdr:colOff>
      <xdr:row>23</xdr:row>
      <xdr:rowOff>71280</xdr:rowOff>
    </xdr:from>
    <xdr:to>
      <xdr:col>7</xdr:col>
      <xdr:colOff>167040</xdr:colOff>
      <xdr:row>28</xdr:row>
      <xdr:rowOff>68040</xdr:rowOff>
    </xdr:to>
    <xdr:sp>
      <xdr:nvSpPr>
        <xdr:cNvPr id="10" name="TextBox 3"/>
        <xdr:cNvSpPr/>
      </xdr:nvSpPr>
      <xdr:spPr>
        <a:xfrm>
          <a:off x="2818800" y="3810240"/>
          <a:ext cx="3037680" cy="809640"/>
        </a:xfrm>
        <a:prstGeom prst="roundRect">
          <a:avLst>
            <a:gd name="adj" fmla="val 16667"/>
          </a:avLst>
        </a:prstGeom>
        <a:solidFill>
          <a:srgbClr val="ffffff"/>
        </a:solidFill>
        <a:ln w="9360">
          <a:solidFill>
            <a:srgbClr val="000000"/>
          </a:solidFill>
          <a:miter/>
        </a:ln>
        <a:effectLst>
          <a:outerShdw dist="107932" dir="2700000" blurRad="0" rotWithShape="0">
            <a:srgbClr val="808080">
              <a:alpha val="50000"/>
            </a:srgbClr>
          </a:outerShdw>
        </a:effectLst>
      </xdr:spPr>
      <xdr:style>
        <a:lnRef idx="0"/>
        <a:fillRef idx="0"/>
        <a:effectRef idx="0"/>
        <a:fontRef idx="minor"/>
      </xdr:style>
      <xdr:txBody>
        <a:bodyPr wrap="none" lIns="25200" rIns="25200" tIns="25200" bIns="25200" anchor="t">
          <a:spAutoFit/>
        </a:bodyPr>
        <a:p>
          <a:pPr algn="ctr"/>
          <a:r>
            <a:rPr b="0" lang="en-US" sz="1300" spc="-1" strike="noStrike">
              <a:solidFill>
                <a:srgbClr val="000000"/>
              </a:solidFill>
              <a:latin typeface="Arial"/>
            </a:rPr>
            <a:t>Mean</a:t>
          </a:r>
          <a:r>
            <a:rPr b="0" lang="en-US" sz="1600" spc="-1" strike="noStrike">
              <a:solidFill>
                <a:srgbClr val="000000"/>
              </a:solidFill>
              <a:latin typeface="Arial"/>
            </a:rPr>
            <a:t> </a:t>
          </a:r>
          <a:r>
            <a:rPr b="0" lang="en-US" sz="1300" spc="-1" strike="noStrike">
              <a:solidFill>
                <a:srgbClr val="000000"/>
              </a:solidFill>
              <a:latin typeface="Arial"/>
            </a:rPr>
            <a:t>= 74.38</a:t>
          </a:r>
          <a:r>
            <a:rPr b="0" lang="en-US" sz="1300" spc="-1" strike="noStrike">
              <a:solidFill>
                <a:srgbClr val="000000"/>
              </a:solidFill>
              <a:latin typeface="Calibri"/>
            </a:rPr>
            <a:t>±</a:t>
          </a:r>
          <a:r>
            <a:rPr b="0" lang="en-US" sz="1300" spc="-1" strike="noStrike">
              <a:solidFill>
                <a:srgbClr val="000000"/>
              </a:solidFill>
              <a:latin typeface="Arial"/>
            </a:rPr>
            <a:t>0.72  [0.96%]  95% conf.</a:t>
          </a:r>
          <a:endParaRPr b="0" lang="en-US" sz="1300" spc="-1" strike="noStrike">
            <a:latin typeface="Times New Roman"/>
          </a:endParaRPr>
        </a:p>
        <a:p>
          <a:pPr algn="ctr"/>
          <a:r>
            <a:rPr b="0" lang="en-US" sz="1300" spc="-1" strike="noStrike">
              <a:solidFill>
                <a:srgbClr val="000000"/>
              </a:solidFill>
              <a:latin typeface="Arial"/>
            </a:rPr>
            <a:t>Wtd</a:t>
          </a:r>
          <a:r>
            <a:rPr b="0" lang="en-US" sz="1600" spc="-1" strike="noStrike">
              <a:solidFill>
                <a:srgbClr val="000000"/>
              </a:solidFill>
              <a:latin typeface="Arial"/>
            </a:rPr>
            <a:t> </a:t>
          </a:r>
          <a:r>
            <a:rPr b="0" lang="en-US" sz="1300" spc="-1" strike="noStrike">
              <a:solidFill>
                <a:srgbClr val="000000"/>
              </a:solidFill>
              <a:latin typeface="Arial"/>
            </a:rPr>
            <a:t>by data-pt errs only, 0 of 21 rej.</a:t>
          </a:r>
          <a:endParaRPr b="0" lang="en-US" sz="1300" spc="-1" strike="noStrike">
            <a:latin typeface="Times New Roman"/>
          </a:endParaRPr>
        </a:p>
        <a:p>
          <a:pPr algn="ctr"/>
          <a:r>
            <a:rPr b="0" lang="en-US" sz="1300" spc="-1" strike="noStrike">
              <a:solidFill>
                <a:srgbClr val="000000"/>
              </a:solidFill>
              <a:latin typeface="Arial"/>
            </a:rPr>
            <a:t>MSWD</a:t>
          </a:r>
          <a:r>
            <a:rPr b="0" lang="en-US" sz="1600" spc="-1" strike="noStrike">
              <a:solidFill>
                <a:srgbClr val="000000"/>
              </a:solidFill>
              <a:latin typeface="Arial"/>
            </a:rPr>
            <a:t> </a:t>
          </a:r>
          <a:r>
            <a:rPr b="0" lang="en-US" sz="1300" spc="-1" strike="noStrike">
              <a:solidFill>
                <a:srgbClr val="000000"/>
              </a:solidFill>
              <a:latin typeface="Arial"/>
            </a:rPr>
            <a:t>= 0.55, probability = 0.94</a:t>
          </a:r>
          <a:endParaRPr b="0" lang="en-US" sz="1300" spc="-1" strike="noStrike">
            <a:latin typeface="Times New Roman"/>
          </a:endParaRPr>
        </a:p>
      </xdr:txBody>
    </xdr:sp>
    <xdr:clientData/>
  </xdr:twoCellAnchor>
  <xdr:twoCellAnchor editAs="oneCell">
    <xdr:from>
      <xdr:col>6</xdr:col>
      <xdr:colOff>114120</xdr:colOff>
      <xdr:row>3</xdr:row>
      <xdr:rowOff>23400</xdr:rowOff>
    </xdr:from>
    <xdr:to>
      <xdr:col>8</xdr:col>
      <xdr:colOff>302400</xdr:colOff>
      <xdr:row>4</xdr:row>
      <xdr:rowOff>44280</xdr:rowOff>
    </xdr:to>
    <xdr:sp>
      <xdr:nvSpPr>
        <xdr:cNvPr id="11" name="ErrorSize"/>
        <xdr:cNvSpPr/>
      </xdr:nvSpPr>
      <xdr:spPr>
        <a:xfrm>
          <a:off x="4991040" y="511200"/>
          <a:ext cx="1813680" cy="1832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20160" rIns="20160" tIns="20160" bIns="20160" anchor="b">
          <a:spAutoFit/>
        </a:bodyPr>
        <a:p>
          <a:pPr algn="r"/>
          <a:r>
            <a:rPr b="0" lang="en-US" sz="1000" spc="-1" strike="noStrike">
              <a:solidFill>
                <a:srgbClr val="000000"/>
              </a:solidFill>
              <a:latin typeface="Arial"/>
            </a:rPr>
            <a:t>data-point error symbols are 1</a:t>
          </a:r>
          <a:r>
            <a:rPr b="0" lang="en-US" sz="1000" spc="-1" strike="noStrike">
              <a:solidFill>
                <a:srgbClr val="000000"/>
              </a:solidFill>
              <a:latin typeface="Symbol"/>
            </a:rPr>
            <a:t>s</a:t>
          </a:r>
          <a:endParaRPr b="0" lang="en-US" sz="1000" spc="-1" strike="noStrike">
            <a:latin typeface="Times New Roman"/>
          </a:endParaRP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9</xdr:col>
      <xdr:colOff>656280</xdr:colOff>
      <xdr:row>34</xdr:row>
      <xdr:rowOff>84960</xdr:rowOff>
    </xdr:to>
    <xdr:graphicFrame>
      <xdr:nvGraphicFramePr>
        <xdr:cNvPr id="12" name=" 0"/>
        <xdr:cNvGraphicFramePr/>
      </xdr:nvGraphicFramePr>
      <xdr:xfrm>
        <a:off x="360360" y="179640"/>
        <a:ext cx="7611120" cy="5432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5</xdr:col>
      <xdr:colOff>109800</xdr:colOff>
      <xdr:row>28</xdr:row>
      <xdr:rowOff>113760</xdr:rowOff>
    </xdr:from>
    <xdr:to>
      <xdr:col>5</xdr:col>
      <xdr:colOff>273240</xdr:colOff>
      <xdr:row>30</xdr:row>
      <xdr:rowOff>72720</xdr:rowOff>
    </xdr:to>
    <xdr:sp>
      <xdr:nvSpPr>
        <xdr:cNvPr id="13" name="XaxisName"/>
        <xdr:cNvSpPr/>
      </xdr:nvSpPr>
      <xdr:spPr>
        <a:xfrm>
          <a:off x="4173840" y="4665600"/>
          <a:ext cx="163440" cy="2840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623880</xdr:colOff>
      <xdr:row>4</xdr:row>
      <xdr:rowOff>45000</xdr:rowOff>
    </xdr:from>
    <xdr:to>
      <xdr:col>3</xdr:col>
      <xdr:colOff>78840</xdr:colOff>
      <xdr:row>17</xdr:row>
      <xdr:rowOff>72360</xdr:rowOff>
    </xdr:to>
    <xdr:sp>
      <xdr:nvSpPr>
        <xdr:cNvPr id="14" name="YaxisName"/>
        <xdr:cNvSpPr/>
      </xdr:nvSpPr>
      <xdr:spPr>
        <a:xfrm>
          <a:off x="2249640" y="695160"/>
          <a:ext cx="267480" cy="2140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20160" rIns="20160" tIns="20160" bIns="20160" anchor="t" vert="eaVert" rot="-10800000">
          <a:spAutoFit/>
        </a:bodyPr>
        <a:p>
          <a:r>
            <a:rPr b="0" lang="en-US" sz="1600" spc="-1" strike="noStrike">
              <a:solidFill>
                <a:srgbClr val="000000"/>
              </a:solidFill>
              <a:latin typeface="Arial"/>
            </a:rPr>
            <a:t>age 7 corr Pb206/U238</a:t>
          </a:r>
          <a:endParaRPr b="0" lang="en-US" sz="1600" spc="-1" strike="noStrike">
            <a:latin typeface="Times New Roman"/>
          </a:endParaRPr>
        </a:p>
      </xdr:txBody>
    </xdr:sp>
    <xdr:clientData/>
  </xdr:twoCellAnchor>
  <xdr:twoCellAnchor editAs="oneCell">
    <xdr:from>
      <xdr:col>3</xdr:col>
      <xdr:colOff>380520</xdr:colOff>
      <xdr:row>23</xdr:row>
      <xdr:rowOff>71280</xdr:rowOff>
    </xdr:from>
    <xdr:to>
      <xdr:col>7</xdr:col>
      <xdr:colOff>167040</xdr:colOff>
      <xdr:row>28</xdr:row>
      <xdr:rowOff>68040</xdr:rowOff>
    </xdr:to>
    <xdr:sp>
      <xdr:nvSpPr>
        <xdr:cNvPr id="15" name="TextBox 3"/>
        <xdr:cNvSpPr/>
      </xdr:nvSpPr>
      <xdr:spPr>
        <a:xfrm>
          <a:off x="2818800" y="3810240"/>
          <a:ext cx="3037680" cy="809640"/>
        </a:xfrm>
        <a:prstGeom prst="roundRect">
          <a:avLst>
            <a:gd name="adj" fmla="val 16667"/>
          </a:avLst>
        </a:prstGeom>
        <a:solidFill>
          <a:srgbClr val="ffffff"/>
        </a:solidFill>
        <a:ln w="9360">
          <a:solidFill>
            <a:srgbClr val="000000"/>
          </a:solidFill>
          <a:miter/>
        </a:ln>
        <a:effectLst>
          <a:outerShdw dist="107932" dir="2700000" blurRad="0" rotWithShape="0">
            <a:srgbClr val="808080">
              <a:alpha val="50000"/>
            </a:srgbClr>
          </a:outerShdw>
        </a:effectLst>
      </xdr:spPr>
      <xdr:style>
        <a:lnRef idx="0"/>
        <a:fillRef idx="0"/>
        <a:effectRef idx="0"/>
        <a:fontRef idx="minor"/>
      </xdr:style>
      <xdr:txBody>
        <a:bodyPr wrap="none" lIns="25200" rIns="25200" tIns="25200" bIns="25200" anchor="t">
          <a:spAutoFit/>
        </a:bodyPr>
        <a:p>
          <a:pPr algn="ctr"/>
          <a:r>
            <a:rPr b="0" lang="en-US" sz="1300" spc="-1" strike="noStrike">
              <a:solidFill>
                <a:srgbClr val="000000"/>
              </a:solidFill>
              <a:latin typeface="Arial"/>
            </a:rPr>
            <a:t>Mean</a:t>
          </a:r>
          <a:r>
            <a:rPr b="0" lang="en-US" sz="1600" spc="-1" strike="noStrike">
              <a:solidFill>
                <a:srgbClr val="000000"/>
              </a:solidFill>
              <a:latin typeface="Arial"/>
            </a:rPr>
            <a:t> </a:t>
          </a:r>
          <a:r>
            <a:rPr b="0" lang="en-US" sz="1300" spc="-1" strike="noStrike">
              <a:solidFill>
                <a:srgbClr val="000000"/>
              </a:solidFill>
              <a:latin typeface="Arial"/>
            </a:rPr>
            <a:t>= 74.38</a:t>
          </a:r>
          <a:r>
            <a:rPr b="0" lang="en-US" sz="1300" spc="-1" strike="noStrike">
              <a:solidFill>
                <a:srgbClr val="000000"/>
              </a:solidFill>
              <a:latin typeface="Calibri"/>
            </a:rPr>
            <a:t>±</a:t>
          </a:r>
          <a:r>
            <a:rPr b="0" lang="en-US" sz="1300" spc="-1" strike="noStrike">
              <a:solidFill>
                <a:srgbClr val="000000"/>
              </a:solidFill>
              <a:latin typeface="Arial"/>
            </a:rPr>
            <a:t>0.72  [0.96%]  95% conf.</a:t>
          </a:r>
          <a:endParaRPr b="0" lang="en-US" sz="1300" spc="-1" strike="noStrike">
            <a:latin typeface="Times New Roman"/>
          </a:endParaRPr>
        </a:p>
        <a:p>
          <a:pPr algn="ctr"/>
          <a:r>
            <a:rPr b="0" lang="en-US" sz="1300" spc="-1" strike="noStrike">
              <a:solidFill>
                <a:srgbClr val="000000"/>
              </a:solidFill>
              <a:latin typeface="Arial"/>
            </a:rPr>
            <a:t>Wtd</a:t>
          </a:r>
          <a:r>
            <a:rPr b="0" lang="en-US" sz="1600" spc="-1" strike="noStrike">
              <a:solidFill>
                <a:srgbClr val="000000"/>
              </a:solidFill>
              <a:latin typeface="Arial"/>
            </a:rPr>
            <a:t> </a:t>
          </a:r>
          <a:r>
            <a:rPr b="0" lang="en-US" sz="1300" spc="-1" strike="noStrike">
              <a:solidFill>
                <a:srgbClr val="000000"/>
              </a:solidFill>
              <a:latin typeface="Arial"/>
            </a:rPr>
            <a:t>by data-pt errs only, 0 of 21 rej.</a:t>
          </a:r>
          <a:endParaRPr b="0" lang="en-US" sz="1300" spc="-1" strike="noStrike">
            <a:latin typeface="Times New Roman"/>
          </a:endParaRPr>
        </a:p>
        <a:p>
          <a:pPr algn="ctr"/>
          <a:r>
            <a:rPr b="0" lang="en-US" sz="1300" spc="-1" strike="noStrike">
              <a:solidFill>
                <a:srgbClr val="000000"/>
              </a:solidFill>
              <a:latin typeface="Arial"/>
            </a:rPr>
            <a:t>MSWD</a:t>
          </a:r>
          <a:r>
            <a:rPr b="0" lang="en-US" sz="1600" spc="-1" strike="noStrike">
              <a:solidFill>
                <a:srgbClr val="000000"/>
              </a:solidFill>
              <a:latin typeface="Arial"/>
            </a:rPr>
            <a:t> </a:t>
          </a:r>
          <a:r>
            <a:rPr b="0" lang="en-US" sz="1300" spc="-1" strike="noStrike">
              <a:solidFill>
                <a:srgbClr val="000000"/>
              </a:solidFill>
              <a:latin typeface="Arial"/>
            </a:rPr>
            <a:t>= 0.55, probability = 0.94</a:t>
          </a:r>
          <a:endParaRPr b="0" lang="en-US" sz="1300" spc="-1" strike="noStrike">
            <a:latin typeface="Times New Roman"/>
          </a:endParaRPr>
        </a:p>
      </xdr:txBody>
    </xdr:sp>
    <xdr:clientData/>
  </xdr:twoCellAnchor>
  <xdr:twoCellAnchor editAs="oneCell">
    <xdr:from>
      <xdr:col>6</xdr:col>
      <xdr:colOff>114120</xdr:colOff>
      <xdr:row>3</xdr:row>
      <xdr:rowOff>23400</xdr:rowOff>
    </xdr:from>
    <xdr:to>
      <xdr:col>8</xdr:col>
      <xdr:colOff>302400</xdr:colOff>
      <xdr:row>4</xdr:row>
      <xdr:rowOff>44280</xdr:rowOff>
    </xdr:to>
    <xdr:sp>
      <xdr:nvSpPr>
        <xdr:cNvPr id="16" name="ErrorSize"/>
        <xdr:cNvSpPr/>
      </xdr:nvSpPr>
      <xdr:spPr>
        <a:xfrm>
          <a:off x="4991040" y="511200"/>
          <a:ext cx="1813680" cy="1832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20160" rIns="20160" tIns="20160" bIns="20160" anchor="b">
          <a:spAutoFit/>
        </a:bodyPr>
        <a:p>
          <a:pPr algn="r"/>
          <a:r>
            <a:rPr b="0" lang="en-US" sz="1000" spc="-1" strike="noStrike">
              <a:solidFill>
                <a:srgbClr val="000000"/>
              </a:solidFill>
              <a:latin typeface="Arial"/>
            </a:rPr>
            <a:t>data-point error symbols are 1</a:t>
          </a:r>
          <a:r>
            <a:rPr b="0" lang="en-US" sz="1000" spc="-1" strike="noStrike">
              <a:solidFill>
                <a:srgbClr val="000000"/>
              </a:solidFill>
              <a:latin typeface="Symbol"/>
            </a:rPr>
            <a:t>s</a:t>
          </a:r>
          <a:endParaRPr b="0" lang="en-US" sz="1000" spc="-1" strike="noStrike">
            <a:latin typeface="Times New Roman"/>
          </a:endParaRPr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7</xdr:col>
      <xdr:colOff>353160</xdr:colOff>
      <xdr:row>23</xdr:row>
      <xdr:rowOff>127440</xdr:rowOff>
    </xdr:from>
    <xdr:to>
      <xdr:col>31</xdr:col>
      <xdr:colOff>316800</xdr:colOff>
      <xdr:row>27</xdr:row>
      <xdr:rowOff>130320</xdr:rowOff>
    </xdr:to>
    <xdr:sp>
      <xdr:nvSpPr>
        <xdr:cNvPr id="17" name="TextBox 1"/>
        <xdr:cNvSpPr/>
      </xdr:nvSpPr>
      <xdr:spPr>
        <a:xfrm>
          <a:off x="21961440" y="4708800"/>
          <a:ext cx="2873880" cy="765000"/>
        </a:xfrm>
        <a:prstGeom prst="roundRect">
          <a:avLst>
            <a:gd name="adj" fmla="val 16667"/>
          </a:avLst>
        </a:prstGeom>
        <a:solidFill>
          <a:srgbClr val="ffffcc"/>
        </a:solidFill>
        <a:ln w="0">
          <a:solidFill>
            <a:srgbClr val="bcbcbc"/>
          </a:solidFill>
        </a:ln>
        <a:effectLst>
          <a:outerShdw dist="37165" dir="2700000" blurRad="0" rotWithShape="0">
            <a:srgbClr val="808080"/>
          </a:outerShdw>
        </a:effectLst>
      </xdr:spPr>
      <xdr:style>
        <a:lnRef idx="0"/>
        <a:fillRef idx="0"/>
        <a:effectRef idx="0"/>
        <a:fontRef idx="minor"/>
      </xdr:style>
      <xdr:txBody>
        <a:bodyPr wrap="none" lIns="25200" rIns="25200" tIns="25200" bIns="25200" anchor="t">
          <a:spAutoFit/>
        </a:bodyPr>
        <a:p>
          <a:r>
            <a:rPr b="0" lang="en-US" sz="1100" spc="-1" strike="noStrike">
              <a:solidFill>
                <a:srgbClr val="000000"/>
              </a:solidFill>
              <a:latin typeface="Arial"/>
            </a:rPr>
            <a:t>Model 1 Solution   (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±</a:t>
          </a:r>
          <a:r>
            <a:rPr b="0" lang="en-US" sz="1100" spc="-1" strike="noStrike">
              <a:solidFill>
                <a:srgbClr val="000000"/>
              </a:solidFill>
              <a:latin typeface="Arial"/>
            </a:rPr>
            <a:t>95%-conf.) on 21 points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Arial"/>
            </a:rPr>
            <a:t>Lower intercept: 74.44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±</a:t>
          </a:r>
          <a:r>
            <a:rPr b="0" lang="en-US" sz="1100" spc="-1" strike="noStrike">
              <a:solidFill>
                <a:srgbClr val="000000"/>
              </a:solidFill>
              <a:latin typeface="Arial"/>
            </a:rPr>
            <a:t>0.74 Ma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Arial"/>
            </a:rPr>
            <a:t>Anchored at 207/206 = .8325</a:t>
          </a:r>
          <a:r>
            <a:rPr b="0" lang="en-US" sz="1100" spc="-1" strike="noStrike">
              <a:solidFill>
                <a:srgbClr val="000000"/>
              </a:solidFill>
              <a:latin typeface="Calibri"/>
            </a:rPr>
            <a:t>±</a:t>
          </a:r>
          <a:r>
            <a:rPr b="0" lang="en-US" sz="1100" spc="-1" strike="noStrike">
              <a:solidFill>
                <a:srgbClr val="000000"/>
              </a:solidFill>
              <a:latin typeface="Arial"/>
            </a:rPr>
            <a:t>.08325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Arial"/>
            </a:rPr>
            <a:t>MSWD = 0.56, Probability of fit = 0.94</a:t>
          </a:r>
          <a:endParaRPr b="0" lang="en-US" sz="1100" spc="-1" strike="noStrike">
            <a:latin typeface="Times New Roman"/>
          </a:endParaRPr>
        </a:p>
      </xdr:txBody>
    </xdr:sp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4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U21" activeCellId="0" sqref="U21"/>
    </sheetView>
  </sheetViews>
  <sheetFormatPr defaultColWidth="8.82421875" defaultRowHeight="15" zeroHeight="false" outlineLevelRow="0" outlineLevelCol="0"/>
  <cols>
    <col collapsed="false" customWidth="true" hidden="false" outlineLevel="0" max="1" min="1" style="0" width="8.49"/>
    <col collapsed="false" customWidth="true" hidden="false" outlineLevel="0" max="2" min="2" style="0" width="6.32"/>
    <col collapsed="false" customWidth="true" hidden="false" outlineLevel="0" max="4" min="3" style="0" width="5.99"/>
    <col collapsed="false" customWidth="true" hidden="false" outlineLevel="0" max="5" min="5" style="0" width="5.82"/>
    <col collapsed="false" customWidth="true" hidden="false" outlineLevel="0" max="6" min="6" style="0" width="5.99"/>
    <col collapsed="false" customWidth="true" hidden="false" outlineLevel="0" max="7" min="7" style="0" width="5.82"/>
    <col collapsed="false" customWidth="true" hidden="false" outlineLevel="0" max="8" min="8" style="0" width="6.66"/>
    <col collapsed="false" customWidth="true" hidden="false" outlineLevel="0" max="9" min="9" style="0" width="5.66"/>
    <col collapsed="false" customWidth="true" hidden="false" outlineLevel="0" max="10" min="10" style="0" width="5.99"/>
    <col collapsed="false" customWidth="true" hidden="false" outlineLevel="0" max="11" min="11" style="0" width="5.82"/>
    <col collapsed="false" customWidth="true" hidden="false" outlineLevel="0" max="12" min="12" style="0" width="9.33"/>
    <col collapsed="false" customWidth="true" hidden="false" outlineLevel="0" max="13" min="13" style="0" width="6.32"/>
    <col collapsed="false" customWidth="true" hidden="false" outlineLevel="0" max="14" min="14" style="0" width="5.99"/>
    <col collapsed="false" customWidth="true" hidden="false" outlineLevel="0" max="15" min="15" style="0" width="5.66"/>
    <col collapsed="false" customWidth="true" hidden="false" outlineLevel="0" max="17" min="16" style="0" width="5.82"/>
  </cols>
  <sheetData>
    <row r="1" customFormat="false" ht="13.5" hidden="false" customHeight="true" outlineLevel="0" collapsed="false">
      <c r="A1" s="1"/>
      <c r="B1" s="2" t="s">
        <v>0</v>
      </c>
      <c r="C1" s="3"/>
      <c r="D1" s="3"/>
      <c r="E1" s="3"/>
      <c r="F1" s="3"/>
      <c r="G1" s="3"/>
      <c r="H1" s="3"/>
      <c r="I1" s="3"/>
      <c r="J1" s="3" t="s">
        <v>1</v>
      </c>
      <c r="K1" s="1"/>
      <c r="L1" s="1"/>
      <c r="M1" s="1"/>
      <c r="N1" s="1"/>
      <c r="O1" s="1"/>
      <c r="P1" s="1"/>
      <c r="Q1" s="1"/>
      <c r="R1" s="1"/>
      <c r="S1" s="1"/>
      <c r="T1" s="1"/>
      <c r="U1" s="1"/>
    </row>
    <row r="2" customFormat="false" ht="27.75" hidden="false" customHeight="true" outlineLevel="0" collapsed="false">
      <c r="A2" s="4" t="s">
        <v>2</v>
      </c>
      <c r="B2" s="5" t="s">
        <v>3</v>
      </c>
      <c r="C2" s="6" t="s">
        <v>4</v>
      </c>
      <c r="D2" s="6" t="s">
        <v>5</v>
      </c>
      <c r="E2" s="6" t="s">
        <v>4</v>
      </c>
      <c r="F2" s="6" t="s">
        <v>6</v>
      </c>
      <c r="G2" s="6" t="s">
        <v>4</v>
      </c>
      <c r="H2" s="6" t="s">
        <v>7</v>
      </c>
      <c r="I2" s="6" t="s">
        <v>4</v>
      </c>
      <c r="J2" s="7" t="s">
        <v>3</v>
      </c>
      <c r="K2" s="7" t="s">
        <v>4</v>
      </c>
      <c r="L2" s="7" t="s">
        <v>8</v>
      </c>
      <c r="M2" s="7" t="s">
        <v>4</v>
      </c>
      <c r="N2" s="7" t="s">
        <v>6</v>
      </c>
      <c r="O2" s="7" t="s">
        <v>4</v>
      </c>
      <c r="P2" s="7" t="s">
        <v>7</v>
      </c>
      <c r="Q2" s="7" t="s">
        <v>4</v>
      </c>
      <c r="R2" s="1"/>
      <c r="S2" s="1"/>
      <c r="T2" s="1"/>
      <c r="U2" s="1"/>
    </row>
    <row r="3" customFormat="false" ht="12" hidden="false" customHeight="true" outlineLevel="0" collapsed="false">
      <c r="A3" s="8" t="s">
        <v>9</v>
      </c>
      <c r="B3" s="9" t="n">
        <v>0.04794</v>
      </c>
      <c r="C3" s="10" t="n">
        <v>0.00542</v>
      </c>
      <c r="D3" s="10" t="n">
        <v>0.0114</v>
      </c>
      <c r="E3" s="10" t="n">
        <v>0.00035</v>
      </c>
      <c r="F3" s="10" t="n">
        <v>0.07533</v>
      </c>
      <c r="G3" s="10" t="n">
        <v>0.00828</v>
      </c>
      <c r="H3" s="10" t="n">
        <v>0.00356</v>
      </c>
      <c r="I3" s="10" t="n">
        <v>0.00073</v>
      </c>
      <c r="J3" s="11" t="n">
        <v>95.3</v>
      </c>
      <c r="K3" s="11" t="n">
        <v>248.94</v>
      </c>
      <c r="L3" s="12" t="n">
        <v>73.0300605483667</v>
      </c>
      <c r="M3" s="13" t="n">
        <v>2.28947623216971</v>
      </c>
      <c r="N3" s="14" t="n">
        <v>73.7</v>
      </c>
      <c r="O3" s="14" t="n">
        <v>7.82</v>
      </c>
      <c r="P3" s="15" t="n">
        <v>71.8</v>
      </c>
      <c r="Q3" s="11" t="n">
        <v>14.67</v>
      </c>
      <c r="R3" s="1"/>
      <c r="S3" s="1"/>
      <c r="T3" s="1"/>
      <c r="U3" s="1"/>
    </row>
    <row r="4" customFormat="false" ht="12" hidden="false" customHeight="true" outlineLevel="0" collapsed="false">
      <c r="A4" s="8" t="s">
        <v>10</v>
      </c>
      <c r="B4" s="9" t="n">
        <v>0.04769</v>
      </c>
      <c r="C4" s="10" t="n">
        <v>0.00629</v>
      </c>
      <c r="D4" s="10" t="n">
        <v>0.01145</v>
      </c>
      <c r="E4" s="10" t="n">
        <v>0.00039</v>
      </c>
      <c r="F4" s="10" t="n">
        <v>0.07521</v>
      </c>
      <c r="G4" s="10" t="n">
        <v>0.00964</v>
      </c>
      <c r="H4" s="10" t="n">
        <v>0.00366</v>
      </c>
      <c r="I4" s="10" t="n">
        <v>0.00081</v>
      </c>
      <c r="J4" s="11" t="n">
        <v>83.2</v>
      </c>
      <c r="K4" s="11" t="n">
        <v>287.16</v>
      </c>
      <c r="L4" s="12" t="n">
        <v>73.3724278438685</v>
      </c>
      <c r="M4" s="13" t="n">
        <v>2.55759409382502</v>
      </c>
      <c r="N4" s="14" t="n">
        <v>73.6</v>
      </c>
      <c r="O4" s="11" t="n">
        <v>9.1</v>
      </c>
      <c r="P4" s="15" t="n">
        <v>73.9</v>
      </c>
      <c r="Q4" s="11" t="n">
        <v>16.33</v>
      </c>
      <c r="R4" s="1"/>
      <c r="S4" s="1"/>
      <c r="T4" s="1"/>
      <c r="U4" s="1"/>
    </row>
    <row r="5" customFormat="false" ht="12" hidden="false" customHeight="true" outlineLevel="0" collapsed="false">
      <c r="A5" s="8" t="s">
        <v>11</v>
      </c>
      <c r="B5" s="9" t="n">
        <v>0.04763</v>
      </c>
      <c r="C5" s="10" t="n">
        <v>0.00611</v>
      </c>
      <c r="D5" s="10" t="n">
        <v>0.01226</v>
      </c>
      <c r="E5" s="10" t="n">
        <v>0.0004</v>
      </c>
      <c r="F5" s="10" t="n">
        <v>0.08044</v>
      </c>
      <c r="G5" s="10" t="n">
        <v>0.01007</v>
      </c>
      <c r="H5" s="10" t="n">
        <v>0.00376</v>
      </c>
      <c r="I5" s="10" t="n">
        <v>0.00075</v>
      </c>
      <c r="J5" s="11" t="n">
        <v>80.3</v>
      </c>
      <c r="K5" s="11" t="n">
        <v>280.04</v>
      </c>
      <c r="L5" s="12" t="n">
        <v>78.5477369902092</v>
      </c>
      <c r="M5" s="13" t="n">
        <v>2.62391404020436</v>
      </c>
      <c r="N5" s="14" t="n">
        <v>78.6</v>
      </c>
      <c r="O5" s="11" t="n">
        <v>9.46</v>
      </c>
      <c r="P5" s="15" t="n">
        <v>75.9</v>
      </c>
      <c r="Q5" s="11" t="n">
        <v>15.2</v>
      </c>
      <c r="R5" s="1"/>
      <c r="S5" s="1"/>
      <c r="T5" s="1"/>
      <c r="U5" s="1"/>
    </row>
    <row r="6" customFormat="false" ht="11.25" hidden="false" customHeight="true" outlineLevel="0" collapsed="false">
      <c r="A6" s="8" t="s">
        <v>12</v>
      </c>
      <c r="B6" s="16" t="n">
        <v>0.0503809</v>
      </c>
      <c r="C6" s="17" t="n">
        <v>0.00384138</v>
      </c>
      <c r="D6" s="17" t="n">
        <v>0.0115651</v>
      </c>
      <c r="E6" s="17" t="n">
        <v>0.000241537</v>
      </c>
      <c r="F6" s="17" t="n">
        <v>0.0803264</v>
      </c>
      <c r="G6" s="17" t="n">
        <v>0.00603734</v>
      </c>
      <c r="H6" s="18" t="n">
        <v>0.00384912</v>
      </c>
      <c r="I6" s="10" t="n">
        <v>0.00142</v>
      </c>
      <c r="J6" s="19" t="n">
        <v>212.595</v>
      </c>
      <c r="K6" s="19" t="n">
        <v>167.529</v>
      </c>
      <c r="L6" s="20" t="n">
        <v>73.8540349186494</v>
      </c>
      <c r="M6" s="21" t="n">
        <v>1.5786901737266</v>
      </c>
      <c r="N6" s="22" t="n">
        <v>78.4517</v>
      </c>
      <c r="O6" s="19" t="n">
        <v>5.67</v>
      </c>
      <c r="P6" s="22" t="n">
        <v>77.6504</v>
      </c>
      <c r="Q6" s="19" t="n">
        <v>2.5092</v>
      </c>
      <c r="R6" s="1"/>
      <c r="S6" s="1"/>
      <c r="T6" s="1"/>
      <c r="U6" s="1"/>
    </row>
    <row r="7" customFormat="false" ht="12" hidden="false" customHeight="true" outlineLevel="0" collapsed="false">
      <c r="A7" s="8" t="s">
        <v>13</v>
      </c>
      <c r="B7" s="9" t="n">
        <v>0.04751</v>
      </c>
      <c r="C7" s="10" t="n">
        <v>0.00557</v>
      </c>
      <c r="D7" s="10" t="n">
        <v>0.01158</v>
      </c>
      <c r="E7" s="10" t="n">
        <v>0.00035</v>
      </c>
      <c r="F7" s="10" t="n">
        <v>0.07581</v>
      </c>
      <c r="G7" s="10" t="n">
        <v>0.00868</v>
      </c>
      <c r="H7" s="10" t="n">
        <v>0.00384</v>
      </c>
      <c r="I7" s="10" t="n">
        <v>0.00069</v>
      </c>
      <c r="J7" s="11" t="n">
        <v>74.1</v>
      </c>
      <c r="K7" s="11" t="n">
        <v>258.02</v>
      </c>
      <c r="L7" s="12" t="n">
        <v>74.2192119705106</v>
      </c>
      <c r="M7" s="13" t="n">
        <v>2.2953262174287</v>
      </c>
      <c r="N7" s="14" t="n">
        <v>74.2</v>
      </c>
      <c r="O7" s="14" t="n">
        <v>8.19</v>
      </c>
      <c r="P7" s="15" t="n">
        <v>77.5</v>
      </c>
      <c r="Q7" s="11" t="n">
        <v>13.84</v>
      </c>
      <c r="R7" s="1"/>
      <c r="S7" s="1"/>
      <c r="T7" s="1"/>
      <c r="U7" s="1"/>
    </row>
    <row r="8" customFormat="false" ht="12" hidden="false" customHeight="true" outlineLevel="0" collapsed="false">
      <c r="A8" s="8" t="s">
        <v>14</v>
      </c>
      <c r="B8" s="9" t="n">
        <v>0.05415</v>
      </c>
      <c r="C8" s="10" t="n">
        <v>0.00838</v>
      </c>
      <c r="D8" s="10" t="n">
        <v>0.01193</v>
      </c>
      <c r="E8" s="10" t="n">
        <v>0.00042</v>
      </c>
      <c r="F8" s="10" t="n">
        <v>0.08904</v>
      </c>
      <c r="G8" s="10" t="n">
        <v>0.01348</v>
      </c>
      <c r="H8" s="10" t="n">
        <v>0.00403</v>
      </c>
      <c r="I8" s="10" t="n">
        <v>0.0003</v>
      </c>
      <c r="J8" s="11" t="n">
        <v>377</v>
      </c>
      <c r="K8" s="11" t="n">
        <v>315.28</v>
      </c>
      <c r="L8" s="12" t="n">
        <v>75.8093805203326</v>
      </c>
      <c r="M8" s="13" t="n">
        <v>2.78073702636084</v>
      </c>
      <c r="N8" s="14" t="n">
        <v>86.6</v>
      </c>
      <c r="O8" s="14" t="n">
        <v>12.57</v>
      </c>
      <c r="P8" s="15" t="n">
        <v>81.3</v>
      </c>
      <c r="Q8" s="11" t="n">
        <v>6.06</v>
      </c>
      <c r="R8" s="1"/>
      <c r="S8" s="1"/>
      <c r="T8" s="1"/>
      <c r="U8" s="1"/>
    </row>
    <row r="9" customFormat="false" ht="12" hidden="false" customHeight="true" outlineLevel="0" collapsed="false">
      <c r="A9" s="8" t="s">
        <v>15</v>
      </c>
      <c r="B9" s="9" t="n">
        <v>0.04786</v>
      </c>
      <c r="C9" s="10" t="n">
        <v>0.00386</v>
      </c>
      <c r="D9" s="10" t="n">
        <v>0.01181</v>
      </c>
      <c r="E9" s="10" t="n">
        <v>0.00023</v>
      </c>
      <c r="F9" s="10" t="n">
        <v>0.07792</v>
      </c>
      <c r="G9" s="10" t="n">
        <v>0.00618</v>
      </c>
      <c r="H9" s="10" t="n">
        <v>0.00371</v>
      </c>
      <c r="I9" s="10" t="n">
        <v>0.00013</v>
      </c>
      <c r="J9" s="11" t="n">
        <v>91.2</v>
      </c>
      <c r="K9" s="11" t="n">
        <v>181.74</v>
      </c>
      <c r="L9" s="12" t="n">
        <v>75.6539212136527</v>
      </c>
      <c r="M9" s="13" t="n">
        <v>1.51366334407183</v>
      </c>
      <c r="N9" s="14" t="n">
        <v>76.2</v>
      </c>
      <c r="O9" s="14" t="n">
        <v>5.82</v>
      </c>
      <c r="P9" s="15" t="n">
        <v>74.8</v>
      </c>
      <c r="Q9" s="11" t="n">
        <v>2.64</v>
      </c>
      <c r="R9" s="1"/>
      <c r="S9" s="1"/>
      <c r="T9" s="1"/>
      <c r="U9" s="1"/>
    </row>
    <row r="10" customFormat="false" ht="12" hidden="false" customHeight="true" outlineLevel="0" collapsed="false">
      <c r="A10" s="8" t="s">
        <v>16</v>
      </c>
      <c r="B10" s="9" t="n">
        <v>0.05134</v>
      </c>
      <c r="C10" s="10" t="n">
        <v>0.00371</v>
      </c>
      <c r="D10" s="10" t="n">
        <v>0.01173</v>
      </c>
      <c r="E10" s="10" t="n">
        <v>0.00023</v>
      </c>
      <c r="F10" s="10" t="n">
        <v>0.08308</v>
      </c>
      <c r="G10" s="10" t="n">
        <v>0.00588</v>
      </c>
      <c r="H10" s="10" t="n">
        <v>0.00338</v>
      </c>
      <c r="I10" s="10" t="n">
        <v>0.00014</v>
      </c>
      <c r="J10" s="11" t="n">
        <v>256.2</v>
      </c>
      <c r="K10" s="11" t="n">
        <v>158.03</v>
      </c>
      <c r="L10" s="12" t="n">
        <v>74.8114760901602</v>
      </c>
      <c r="M10" s="13" t="n">
        <v>1.50393222643073</v>
      </c>
      <c r="N10" s="14" t="n">
        <v>81</v>
      </c>
      <c r="O10" s="14" t="n">
        <v>5.52</v>
      </c>
      <c r="P10" s="15" t="n">
        <v>68.1</v>
      </c>
      <c r="Q10" s="11" t="n">
        <v>2.75</v>
      </c>
      <c r="R10" s="1"/>
      <c r="S10" s="1"/>
      <c r="T10" s="1"/>
      <c r="U10" s="1"/>
    </row>
    <row r="11" customFormat="false" ht="12" hidden="false" customHeight="true" outlineLevel="0" collapsed="false">
      <c r="A11" s="8" t="s">
        <v>17</v>
      </c>
      <c r="B11" s="9" t="n">
        <v>0.05407</v>
      </c>
      <c r="C11" s="10" t="n">
        <v>0.00408</v>
      </c>
      <c r="D11" s="10" t="n">
        <v>0.01157</v>
      </c>
      <c r="E11" s="10" t="n">
        <v>0.00024</v>
      </c>
      <c r="F11" s="10" t="n">
        <v>0.08623</v>
      </c>
      <c r="G11" s="10" t="n">
        <v>0.00638</v>
      </c>
      <c r="H11" s="10" t="n">
        <v>0.00352</v>
      </c>
      <c r="I11" s="10" t="n">
        <v>0.00012</v>
      </c>
      <c r="J11" s="11" t="n">
        <v>374</v>
      </c>
      <c r="K11" s="11" t="n">
        <v>160.95</v>
      </c>
      <c r="L11" s="12" t="n">
        <v>73.5380381514249</v>
      </c>
      <c r="M11" s="13" t="n">
        <v>1.56871770804032</v>
      </c>
      <c r="N11" s="14" t="n">
        <v>84</v>
      </c>
      <c r="O11" s="14" t="n">
        <v>5.97</v>
      </c>
      <c r="P11" s="15" t="n">
        <v>71</v>
      </c>
      <c r="Q11" s="11" t="n">
        <v>2.45</v>
      </c>
      <c r="R11" s="1"/>
      <c r="S11" s="1"/>
      <c r="T11" s="1"/>
      <c r="U11" s="1"/>
    </row>
    <row r="12" customFormat="false" ht="12" hidden="false" customHeight="true" outlineLevel="0" collapsed="false">
      <c r="A12" s="8" t="s">
        <v>18</v>
      </c>
      <c r="B12" s="9" t="n">
        <v>0.05437</v>
      </c>
      <c r="C12" s="10" t="n">
        <v>0.00721</v>
      </c>
      <c r="D12" s="10" t="n">
        <v>0.01124</v>
      </c>
      <c r="E12" s="10" t="n">
        <v>0.00035</v>
      </c>
      <c r="F12" s="10" t="n">
        <v>0.08399</v>
      </c>
      <c r="G12" s="10" t="n">
        <v>0.01091</v>
      </c>
      <c r="H12" s="10" t="n">
        <v>0.00421</v>
      </c>
      <c r="I12" s="10" t="n">
        <v>0.00027</v>
      </c>
      <c r="J12" s="11" t="n">
        <v>386.1</v>
      </c>
      <c r="K12" s="11" t="n">
        <v>273.24</v>
      </c>
      <c r="L12" s="12" t="n">
        <v>71.4209554406321</v>
      </c>
      <c r="M12" s="13" t="n">
        <v>2.31267643627408</v>
      </c>
      <c r="N12" s="14" t="n">
        <v>81.9</v>
      </c>
      <c r="O12" s="14" t="n">
        <v>10.22</v>
      </c>
      <c r="P12" s="15" t="n">
        <v>85</v>
      </c>
      <c r="Q12" s="11" t="n">
        <v>5.38</v>
      </c>
      <c r="R12" s="1"/>
      <c r="S12" s="1"/>
      <c r="T12" s="1"/>
      <c r="U12" s="1"/>
    </row>
    <row r="13" customFormat="false" ht="12" hidden="false" customHeight="true" outlineLevel="0" collapsed="false">
      <c r="A13" s="8" t="s">
        <v>19</v>
      </c>
      <c r="B13" s="9" t="n">
        <v>0.04765</v>
      </c>
      <c r="C13" s="10" t="n">
        <v>0.00291</v>
      </c>
      <c r="D13" s="10" t="n">
        <v>0.01183</v>
      </c>
      <c r="E13" s="10" t="n">
        <v>0.00021</v>
      </c>
      <c r="F13" s="10" t="n">
        <v>0.07771</v>
      </c>
      <c r="G13" s="10" t="n">
        <v>0.00467</v>
      </c>
      <c r="H13" s="10" t="n">
        <v>0.00371</v>
      </c>
      <c r="I13" s="10" t="n">
        <v>0.00011</v>
      </c>
      <c r="J13" s="11" t="n">
        <v>81.1</v>
      </c>
      <c r="K13" s="11" t="n">
        <v>139.56</v>
      </c>
      <c r="L13" s="12" t="n">
        <v>75.8017365453722</v>
      </c>
      <c r="M13" s="13" t="n">
        <v>1.36921017881211</v>
      </c>
      <c r="N13" s="14" t="n">
        <v>76</v>
      </c>
      <c r="O13" s="11" t="n">
        <v>4.4</v>
      </c>
      <c r="P13" s="15" t="n">
        <v>74.8</v>
      </c>
      <c r="Q13" s="11" t="n">
        <v>2.13</v>
      </c>
      <c r="R13" s="1"/>
      <c r="S13" s="1"/>
      <c r="T13" s="1"/>
      <c r="U13" s="1"/>
    </row>
    <row r="14" customFormat="false" ht="12" hidden="false" customHeight="true" outlineLevel="0" collapsed="false">
      <c r="A14" s="8" t="s">
        <v>20</v>
      </c>
      <c r="B14" s="9" t="n">
        <v>0.05529</v>
      </c>
      <c r="C14" s="10" t="n">
        <v>0.00455</v>
      </c>
      <c r="D14" s="10" t="n">
        <v>0.01178</v>
      </c>
      <c r="E14" s="10" t="n">
        <v>0.00024</v>
      </c>
      <c r="F14" s="10" t="n">
        <v>0.08986</v>
      </c>
      <c r="G14" s="10" t="n">
        <v>0.00724</v>
      </c>
      <c r="H14" s="10" t="n">
        <v>0.00411</v>
      </c>
      <c r="I14" s="10" t="n">
        <v>0.00016</v>
      </c>
      <c r="J14" s="11" t="n">
        <v>423.9</v>
      </c>
      <c r="K14" s="11" t="n">
        <v>173.92</v>
      </c>
      <c r="L14" s="12" t="n">
        <v>74.7507000628381</v>
      </c>
      <c r="M14" s="13" t="n">
        <v>1.58037607557999</v>
      </c>
      <c r="N14" s="14" t="n">
        <v>87.4</v>
      </c>
      <c r="O14" s="14" t="n">
        <v>6.75</v>
      </c>
      <c r="P14" s="15" t="n">
        <v>82.9</v>
      </c>
      <c r="Q14" s="11" t="n">
        <v>3.23</v>
      </c>
      <c r="R14" s="1"/>
      <c r="S14" s="1"/>
      <c r="T14" s="1"/>
      <c r="U14" s="1"/>
    </row>
    <row r="15" customFormat="false" ht="12" hidden="false" customHeight="true" outlineLevel="0" collapsed="false">
      <c r="A15" s="8" t="s">
        <v>21</v>
      </c>
      <c r="B15" s="9" t="n">
        <v>0.05479</v>
      </c>
      <c r="C15" s="10" t="n">
        <v>0.00309</v>
      </c>
      <c r="D15" s="10" t="n">
        <v>0.01184</v>
      </c>
      <c r="E15" s="10" t="n">
        <v>0.0002</v>
      </c>
      <c r="F15" s="10" t="n">
        <v>0.08944</v>
      </c>
      <c r="G15" s="10" t="n">
        <v>0.00497</v>
      </c>
      <c r="H15" s="10" t="n">
        <v>0.00359</v>
      </c>
      <c r="I15" s="10" t="n">
        <v>9E-005</v>
      </c>
      <c r="J15" s="11" t="n">
        <v>403.7</v>
      </c>
      <c r="K15" s="11" t="n">
        <v>121.39</v>
      </c>
      <c r="L15" s="12" t="n">
        <v>75.1780890381145</v>
      </c>
      <c r="M15" s="13" t="n">
        <v>1.30157446142318</v>
      </c>
      <c r="N15" s="14" t="n">
        <v>87</v>
      </c>
      <c r="O15" s="14" t="n">
        <v>4.63</v>
      </c>
      <c r="P15" s="15" t="n">
        <v>72.4</v>
      </c>
      <c r="Q15" s="11" t="n">
        <v>1.88</v>
      </c>
      <c r="R15" s="1"/>
      <c r="S15" s="1"/>
      <c r="T15" s="1"/>
      <c r="U15" s="1"/>
    </row>
    <row r="16" customFormat="false" ht="12" hidden="false" customHeight="true" outlineLevel="0" collapsed="false">
      <c r="A16" s="8" t="s">
        <v>22</v>
      </c>
      <c r="B16" s="9" t="n">
        <v>0.04739</v>
      </c>
      <c r="C16" s="10" t="n">
        <v>0.00372</v>
      </c>
      <c r="D16" s="10" t="n">
        <v>0.0114</v>
      </c>
      <c r="E16" s="10" t="n">
        <v>0.00022</v>
      </c>
      <c r="F16" s="10" t="n">
        <v>0.0745</v>
      </c>
      <c r="G16" s="10" t="n">
        <v>0.00575</v>
      </c>
      <c r="H16" s="10" t="n">
        <v>0.00356</v>
      </c>
      <c r="I16" s="10" t="n">
        <v>0.00012</v>
      </c>
      <c r="J16" s="11" t="n">
        <v>68.1</v>
      </c>
      <c r="K16" s="11" t="n">
        <v>177.34</v>
      </c>
      <c r="L16" s="12" t="n">
        <v>73.081061968</v>
      </c>
      <c r="M16" s="13" t="n">
        <v>1.44669698711147</v>
      </c>
      <c r="N16" s="14" t="n">
        <v>73</v>
      </c>
      <c r="O16" s="14" t="n">
        <v>5.43</v>
      </c>
      <c r="P16" s="15" t="n">
        <v>71.9</v>
      </c>
      <c r="Q16" s="11" t="n">
        <v>2.51</v>
      </c>
      <c r="R16" s="1"/>
      <c r="S16" s="1"/>
      <c r="T16" s="1"/>
      <c r="U16" s="1"/>
    </row>
    <row r="17" customFormat="false" ht="12" hidden="false" customHeight="true" outlineLevel="0" collapsed="false">
      <c r="A17" s="8" t="s">
        <v>23</v>
      </c>
      <c r="B17" s="9" t="n">
        <v>0.0494</v>
      </c>
      <c r="C17" s="10" t="n">
        <v>0.00325</v>
      </c>
      <c r="D17" s="10" t="n">
        <v>0.01178</v>
      </c>
      <c r="E17" s="10" t="n">
        <v>0.00021</v>
      </c>
      <c r="F17" s="10" t="n">
        <v>0.08021</v>
      </c>
      <c r="G17" s="10" t="n">
        <v>0.00518</v>
      </c>
      <c r="H17" s="10" t="n">
        <v>0.00333</v>
      </c>
      <c r="I17" s="10" t="n">
        <v>0.00011</v>
      </c>
      <c r="J17" s="11" t="n">
        <v>167</v>
      </c>
      <c r="K17" s="11" t="n">
        <v>146.71</v>
      </c>
      <c r="L17" s="12" t="n">
        <v>75.3149696257605</v>
      </c>
      <c r="M17" s="13" t="n">
        <v>1.37326120875591</v>
      </c>
      <c r="N17" s="14" t="n">
        <v>78.3</v>
      </c>
      <c r="O17" s="14" t="n">
        <v>4.87</v>
      </c>
      <c r="P17" s="15" t="n">
        <v>67.3</v>
      </c>
      <c r="Q17" s="11" t="n">
        <v>2.12</v>
      </c>
      <c r="R17" s="1"/>
      <c r="S17" s="1"/>
      <c r="T17" s="1"/>
      <c r="U17" s="1"/>
    </row>
    <row r="18" customFormat="false" ht="12" hidden="false" customHeight="true" outlineLevel="0" collapsed="false">
      <c r="A18" s="8" t="s">
        <v>24</v>
      </c>
      <c r="B18" s="9" t="n">
        <v>0.0484</v>
      </c>
      <c r="C18" s="10" t="n">
        <v>0.00704</v>
      </c>
      <c r="D18" s="10" t="n">
        <v>0.0116</v>
      </c>
      <c r="E18" s="10" t="n">
        <v>0.00036</v>
      </c>
      <c r="F18" s="10" t="n">
        <v>0.07744</v>
      </c>
      <c r="G18" s="10" t="n">
        <v>0.01106</v>
      </c>
      <c r="H18" s="10" t="n">
        <v>0.00384</v>
      </c>
      <c r="I18" s="10" t="n">
        <v>0.00026</v>
      </c>
      <c r="J18" s="11" t="n">
        <v>119</v>
      </c>
      <c r="K18" s="11" t="n">
        <v>310.87</v>
      </c>
      <c r="L18" s="12" t="n">
        <v>74.262934436149</v>
      </c>
      <c r="M18" s="13" t="n">
        <v>2.38996584002479</v>
      </c>
      <c r="N18" s="14" t="n">
        <v>75.7</v>
      </c>
      <c r="O18" s="14" t="n">
        <v>10.42</v>
      </c>
      <c r="P18" s="15" t="n">
        <v>77.5</v>
      </c>
      <c r="Q18" s="11" t="n">
        <v>5.29</v>
      </c>
      <c r="R18" s="1"/>
      <c r="S18" s="1"/>
      <c r="T18" s="1"/>
      <c r="U18" s="1"/>
    </row>
    <row r="19" customFormat="false" ht="11.25" hidden="false" customHeight="true" outlineLevel="0" collapsed="false">
      <c r="A19" s="8" t="s">
        <v>25</v>
      </c>
      <c r="B19" s="9" t="n">
        <v>0.05228</v>
      </c>
      <c r="C19" s="10" t="n">
        <v>0.004</v>
      </c>
      <c r="D19" s="10" t="n">
        <v>0.01172</v>
      </c>
      <c r="E19" s="10" t="n">
        <v>0.00023</v>
      </c>
      <c r="F19" s="10" t="n">
        <v>0.08448</v>
      </c>
      <c r="G19" s="10" t="n">
        <v>0.00636</v>
      </c>
      <c r="H19" s="10" t="n">
        <v>0.0037</v>
      </c>
      <c r="I19" s="10" t="n">
        <v>0.00012</v>
      </c>
      <c r="J19" s="11" t="n">
        <v>297.7</v>
      </c>
      <c r="K19" s="11" t="n">
        <v>164.99</v>
      </c>
      <c r="L19" s="12" t="n">
        <v>74.6583487238839</v>
      </c>
      <c r="M19" s="13" t="n">
        <v>1.50919699398075</v>
      </c>
      <c r="N19" s="14" t="n">
        <v>82.3</v>
      </c>
      <c r="O19" s="14" t="n">
        <v>5.95</v>
      </c>
      <c r="P19" s="15" t="n">
        <v>74.6</v>
      </c>
      <c r="Q19" s="11" t="n">
        <v>2.37</v>
      </c>
      <c r="R19" s="1"/>
      <c r="S19" s="1"/>
      <c r="T19" s="1"/>
      <c r="U19" s="1"/>
    </row>
    <row r="20" customFormat="false" ht="12" hidden="false" customHeight="true" outlineLevel="0" collapsed="false">
      <c r="A20" s="8" t="s">
        <v>26</v>
      </c>
      <c r="B20" s="9" t="n">
        <v>0.05567</v>
      </c>
      <c r="C20" s="10" t="n">
        <v>0.0037</v>
      </c>
      <c r="D20" s="10" t="n">
        <v>0.01176</v>
      </c>
      <c r="E20" s="10" t="n">
        <v>0.00022</v>
      </c>
      <c r="F20" s="10" t="n">
        <v>0.09028</v>
      </c>
      <c r="G20" s="10" t="n">
        <v>0.00587</v>
      </c>
      <c r="H20" s="10" t="n">
        <v>0.00347</v>
      </c>
      <c r="I20" s="10" t="n">
        <v>0.00011</v>
      </c>
      <c r="J20" s="11" t="n">
        <v>438.8</v>
      </c>
      <c r="K20" s="11" t="n">
        <v>141.73</v>
      </c>
      <c r="L20" s="12" t="n">
        <v>74.5879374948469</v>
      </c>
      <c r="M20" s="13" t="n">
        <v>1.43666749763859</v>
      </c>
      <c r="N20" s="14" t="n">
        <v>87.8</v>
      </c>
      <c r="O20" s="14" t="n">
        <v>5.47</v>
      </c>
      <c r="P20" s="15" t="n">
        <v>70.1</v>
      </c>
      <c r="Q20" s="11" t="n">
        <v>2.31</v>
      </c>
      <c r="R20" s="1"/>
      <c r="S20" s="1"/>
      <c r="T20" s="1"/>
      <c r="U20" s="1"/>
    </row>
    <row r="21" customFormat="false" ht="12" hidden="false" customHeight="true" outlineLevel="0" collapsed="false">
      <c r="A21" s="8" t="s">
        <v>27</v>
      </c>
      <c r="B21" s="9" t="n">
        <v>0.04783</v>
      </c>
      <c r="C21" s="10" t="n">
        <v>0.00394</v>
      </c>
      <c r="D21" s="10" t="n">
        <v>0.0113</v>
      </c>
      <c r="E21" s="10" t="n">
        <v>0.00024</v>
      </c>
      <c r="F21" s="10" t="n">
        <v>0.07455</v>
      </c>
      <c r="G21" s="10" t="n">
        <v>0.00603</v>
      </c>
      <c r="H21" s="10" t="n">
        <v>0.00331</v>
      </c>
      <c r="I21" s="10" t="n">
        <v>0.00013</v>
      </c>
      <c r="J21" s="11" t="n">
        <v>90</v>
      </c>
      <c r="K21" s="11" t="n">
        <v>185.32</v>
      </c>
      <c r="L21" s="12" t="n">
        <v>72.4019727044575</v>
      </c>
      <c r="M21" s="13" t="n">
        <v>1.57417612821231</v>
      </c>
      <c r="N21" s="14" t="n">
        <v>73</v>
      </c>
      <c r="O21" s="14" t="n">
        <v>5.69</v>
      </c>
      <c r="P21" s="15" t="n">
        <v>66.7</v>
      </c>
      <c r="Q21" s="11" t="n">
        <v>2.67</v>
      </c>
      <c r="R21" s="1"/>
      <c r="S21" s="1"/>
      <c r="T21" s="1"/>
      <c r="U21" s="1"/>
    </row>
    <row r="22" customFormat="false" ht="12" hidden="false" customHeight="true" outlineLevel="0" collapsed="false">
      <c r="A22" s="8" t="s">
        <v>28</v>
      </c>
      <c r="B22" s="9" t="n">
        <v>0.06424</v>
      </c>
      <c r="C22" s="10" t="n">
        <v>0.00292</v>
      </c>
      <c r="D22" s="10" t="n">
        <v>0.01172</v>
      </c>
      <c r="E22" s="10" t="n">
        <v>0.0002</v>
      </c>
      <c r="F22" s="10" t="n">
        <v>0.1036</v>
      </c>
      <c r="G22" s="10" t="n">
        <v>0.00466</v>
      </c>
      <c r="H22" s="10" t="n">
        <v>0.00363</v>
      </c>
      <c r="I22" s="10" t="n">
        <v>0.0001</v>
      </c>
      <c r="J22" s="11" t="n">
        <v>749.5</v>
      </c>
      <c r="K22" s="11" t="n">
        <v>93.28</v>
      </c>
      <c r="L22" s="12" t="n">
        <v>73.5182900970225</v>
      </c>
      <c r="M22" s="13" t="n">
        <v>1.29155942543774</v>
      </c>
      <c r="N22" s="14" t="n">
        <v>100.1</v>
      </c>
      <c r="O22" s="14" t="n">
        <v>4.28</v>
      </c>
      <c r="P22" s="15" t="n">
        <v>73.2</v>
      </c>
      <c r="Q22" s="11" t="n">
        <v>2.01</v>
      </c>
      <c r="R22" s="1"/>
      <c r="S22" s="1"/>
      <c r="T22" s="1"/>
      <c r="U22" s="1"/>
    </row>
    <row r="23" customFormat="false" ht="12" hidden="false" customHeight="true" outlineLevel="0" collapsed="false">
      <c r="A23" s="8" t="s">
        <v>29</v>
      </c>
      <c r="B23" s="9" t="n">
        <v>0.0633</v>
      </c>
      <c r="C23" s="10" t="n">
        <v>0.00833</v>
      </c>
      <c r="D23" s="10" t="n">
        <v>0.01171</v>
      </c>
      <c r="E23" s="10" t="n">
        <v>0.00039</v>
      </c>
      <c r="F23" s="10" t="n">
        <v>0.10228</v>
      </c>
      <c r="G23" s="10" t="n">
        <v>0.01309</v>
      </c>
      <c r="H23" s="10" t="n">
        <v>0.00271</v>
      </c>
      <c r="I23" s="10" t="n">
        <v>0.00021</v>
      </c>
      <c r="J23" s="11" t="n">
        <v>718.3</v>
      </c>
      <c r="K23" s="11" t="n">
        <v>257.23</v>
      </c>
      <c r="L23" s="12" t="n">
        <v>73.5453333469654</v>
      </c>
      <c r="M23" s="13" t="n">
        <v>2.57075951150221</v>
      </c>
      <c r="N23" s="14" t="n">
        <v>98.9</v>
      </c>
      <c r="O23" s="14" t="n">
        <v>12.06</v>
      </c>
      <c r="P23" s="15" t="n">
        <v>54.7</v>
      </c>
      <c r="Q23" s="11" t="n">
        <v>4.21</v>
      </c>
      <c r="R23" s="1"/>
      <c r="S23" s="1"/>
      <c r="T23" s="1"/>
      <c r="U23" s="1"/>
    </row>
    <row r="24" customFormat="false" ht="12" hidden="false" customHeight="true" outlineLevel="0" collapsed="false">
      <c r="A24" s="1"/>
      <c r="B24" s="1"/>
      <c r="C24" s="1"/>
      <c r="D24" s="1"/>
    </row>
    <row r="25" customFormat="false" ht="11.25" hidden="false" customHeight="true" outlineLevel="0" collapsed="false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</row>
    <row r="26" customFormat="false" ht="12" hidden="false" customHeight="true" outlineLevel="0" collapsed="false">
      <c r="A26" s="23"/>
      <c r="B26" s="23"/>
      <c r="C26" s="23"/>
      <c r="D26" s="23"/>
      <c r="E26" s="23"/>
      <c r="F26" s="23"/>
      <c r="G26" s="23"/>
      <c r="H26" s="23"/>
      <c r="I26" s="23"/>
      <c r="J26" s="23"/>
      <c r="K26" s="23"/>
      <c r="L26" s="23"/>
      <c r="M26" s="23"/>
      <c r="N26" s="23"/>
      <c r="O26" s="23"/>
      <c r="P26" s="23"/>
      <c r="Q26" s="23"/>
      <c r="R26" s="1"/>
      <c r="S26" s="1"/>
      <c r="T26" s="1"/>
      <c r="U26" s="1"/>
    </row>
    <row r="27" customFormat="false" ht="12" hidden="false" customHeight="true" outlineLevel="0" collapsed="false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</row>
    <row r="28" customFormat="false" ht="12" hidden="false" customHeight="true" outlineLevel="0" collapsed="false">
      <c r="R28" s="1"/>
      <c r="S28" s="1"/>
      <c r="T28" s="1"/>
      <c r="U28" s="1"/>
    </row>
    <row r="29" customFormat="false" ht="12" hidden="false" customHeight="true" outlineLevel="0" collapsed="false">
      <c r="R29" s="1"/>
      <c r="S29" s="1"/>
      <c r="T29" s="1"/>
      <c r="U29" s="1"/>
    </row>
    <row r="30" customFormat="false" ht="12" hidden="false" customHeight="true" outlineLevel="0" collapsed="false">
      <c r="R30" s="1"/>
      <c r="S30" s="1"/>
      <c r="T30" s="1"/>
      <c r="U30" s="1"/>
    </row>
    <row r="31" customFormat="false" ht="12" hidden="false" customHeight="true" outlineLevel="0" collapsed="false">
      <c r="R31" s="1"/>
      <c r="S31" s="1"/>
      <c r="T31" s="1"/>
      <c r="U31" s="1"/>
    </row>
    <row r="32" customFormat="false" ht="12" hidden="false" customHeight="true" outlineLevel="0" collapsed="false">
      <c r="R32" s="1"/>
      <c r="S32" s="1"/>
      <c r="T32" s="1"/>
      <c r="U32" s="1"/>
    </row>
    <row r="33" customFormat="false" ht="12" hidden="false" customHeight="true" outlineLevel="0" collapsed="false">
      <c r="R33" s="1"/>
      <c r="S33" s="1"/>
      <c r="T33" s="1"/>
      <c r="U33" s="1"/>
    </row>
    <row r="34" customFormat="false" ht="12" hidden="false" customHeight="true" outlineLevel="0" collapsed="false">
      <c r="R34" s="1"/>
      <c r="S34" s="1"/>
      <c r="T34" s="1"/>
      <c r="U34" s="1"/>
    </row>
    <row r="35" customFormat="false" ht="12" hidden="false" customHeight="true" outlineLevel="0" collapsed="false">
      <c r="R35" s="1"/>
      <c r="S35" s="1"/>
      <c r="T35" s="1"/>
      <c r="U35" s="1"/>
    </row>
    <row r="36" customFormat="false" ht="12" hidden="false" customHeight="true" outlineLevel="0" collapsed="false">
      <c r="R36" s="1"/>
      <c r="S36" s="1"/>
      <c r="T36" s="1"/>
      <c r="U36" s="1"/>
    </row>
    <row r="37" customFormat="false" ht="12" hidden="false" customHeight="true" outlineLevel="0" collapsed="false">
      <c r="R37" s="1"/>
      <c r="S37" s="1"/>
      <c r="T37" s="1"/>
      <c r="U37" s="1"/>
    </row>
    <row r="38" customFormat="false" ht="15" hidden="false" customHeight="false" outlineLevel="0" collapsed="false">
      <c r="R38" s="1"/>
      <c r="S38" s="1"/>
      <c r="T38" s="1"/>
      <c r="U38" s="1"/>
    </row>
    <row r="39" customFormat="false" ht="15" hidden="false" customHeight="false" outlineLevel="0" collapsed="false">
      <c r="R39" s="23"/>
      <c r="S39" s="1"/>
      <c r="T39" s="1"/>
      <c r="U39" s="1"/>
      <c r="V39" s="1"/>
      <c r="W39" s="1"/>
      <c r="X39" s="1"/>
    </row>
    <row r="40" customFormat="false" ht="15" hidden="false" customHeight="false" outlineLevel="0" collapsed="false">
      <c r="R40" s="1"/>
      <c r="S40" s="1"/>
      <c r="T40" s="1"/>
      <c r="U40" s="1"/>
      <c r="V40" s="1"/>
      <c r="W40" s="1"/>
      <c r="X40" s="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5" zeroHeight="false" outlineLevelRow="0" outlineLevelCol="0"/>
  <cols>
    <col collapsed="false" customWidth="true" hidden="false" outlineLevel="0" max="1" min="1" style="24" width="14.82"/>
    <col collapsed="false" customWidth="true" hidden="false" outlineLevel="0" max="2" min="2" style="25" width="10.32"/>
  </cols>
  <sheetData>
    <row r="1" customFormat="false" ht="15" hidden="false" customHeight="false" outlineLevel="0" collapsed="false">
      <c r="A1" s="24" t="s">
        <v>30</v>
      </c>
      <c r="B1" s="25" t="s">
        <v>78</v>
      </c>
      <c r="C1" s="0" t="n">
        <v>0.3</v>
      </c>
      <c r="D1" s="0" t="n">
        <v>74.2977048131592</v>
      </c>
      <c r="E1" s="0" t="n">
        <v>1</v>
      </c>
      <c r="F1" s="0" t="n">
        <v>73.0300605483667</v>
      </c>
      <c r="G1" s="0" t="n">
        <v>2.28947623216971</v>
      </c>
    </row>
    <row r="2" customFormat="false" ht="15" hidden="false" customHeight="false" outlineLevel="0" collapsed="false">
      <c r="A2" s="24" t="s">
        <v>32</v>
      </c>
      <c r="B2" s="25" t="s">
        <v>81</v>
      </c>
      <c r="C2" s="0" t="n">
        <v>20.7</v>
      </c>
      <c r="D2" s="0" t="n">
        <v>74.2977048131592</v>
      </c>
      <c r="E2" s="0" t="n">
        <v>2</v>
      </c>
      <c r="F2" s="0" t="n">
        <v>73.3724278438685</v>
      </c>
      <c r="G2" s="0" t="n">
        <v>2.55759409382502</v>
      </c>
    </row>
    <row r="3" customFormat="false" ht="15" hidden="false" customHeight="false" outlineLevel="0" collapsed="false">
      <c r="A3" s="24" t="s">
        <v>34</v>
      </c>
      <c r="B3" s="27" t="n">
        <v>15</v>
      </c>
      <c r="E3" s="0" t="n">
        <v>3</v>
      </c>
      <c r="F3" s="0" t="n">
        <v>73.8540349186494</v>
      </c>
      <c r="G3" s="0" t="n">
        <v>1.5786901737266</v>
      </c>
    </row>
    <row r="4" customFormat="false" ht="15" hidden="false" customHeight="false" outlineLevel="0" collapsed="false">
      <c r="A4" s="24" t="s">
        <v>35</v>
      </c>
      <c r="B4" s="27" t="n">
        <v>8</v>
      </c>
      <c r="E4" s="0" t="n">
        <v>4</v>
      </c>
      <c r="F4" s="0" t="n">
        <v>74.2192119705106</v>
      </c>
      <c r="G4" s="0" t="n">
        <v>2.2953262174287</v>
      </c>
    </row>
    <row r="5" customFormat="false" ht="15" hidden="false" customHeight="false" outlineLevel="0" collapsed="false">
      <c r="A5" s="24" t="s">
        <v>36</v>
      </c>
      <c r="B5" s="27" t="n">
        <v>1</v>
      </c>
      <c r="E5" s="0" t="n">
        <v>5</v>
      </c>
      <c r="F5" s="0" t="n">
        <v>75.8093805203326</v>
      </c>
      <c r="G5" s="0" t="n">
        <v>2.78073702636084</v>
      </c>
    </row>
    <row r="6" customFormat="false" ht="15" hidden="false" customHeight="false" outlineLevel="0" collapsed="false">
      <c r="A6" s="24" t="s">
        <v>37</v>
      </c>
      <c r="B6" s="27" t="b">
        <f aca="false">TRUE()</f>
        <v>1</v>
      </c>
      <c r="E6" s="0" t="n">
        <v>6</v>
      </c>
      <c r="F6" s="0" t="n">
        <v>75.6539212136527</v>
      </c>
      <c r="G6" s="0" t="n">
        <v>1.51366334407183</v>
      </c>
    </row>
    <row r="7" customFormat="false" ht="15" hidden="false" customHeight="false" outlineLevel="0" collapsed="false">
      <c r="A7" s="24" t="s">
        <v>38</v>
      </c>
      <c r="B7" s="27" t="n">
        <v>1</v>
      </c>
      <c r="E7" s="0" t="n">
        <v>7</v>
      </c>
      <c r="F7" s="0" t="n">
        <v>74.8114760901602</v>
      </c>
      <c r="G7" s="0" t="n">
        <v>1.50393222643073</v>
      </c>
    </row>
    <row r="8" customFormat="false" ht="15" hidden="false" customHeight="false" outlineLevel="0" collapsed="false">
      <c r="A8" s="24" t="s">
        <v>40</v>
      </c>
      <c r="B8" s="27" t="b">
        <f aca="false">FALSE()</f>
        <v>0</v>
      </c>
      <c r="E8" s="0" t="n">
        <v>8</v>
      </c>
      <c r="F8" s="0" t="n">
        <v>73.5380381514249</v>
      </c>
      <c r="G8" s="0" t="n">
        <v>1.56871770804032</v>
      </c>
    </row>
    <row r="9" customFormat="false" ht="15" hidden="false" customHeight="false" outlineLevel="0" collapsed="false">
      <c r="A9" s="24" t="s">
        <v>41</v>
      </c>
      <c r="B9" s="27" t="b">
        <f aca="false">TRUE()</f>
        <v>1</v>
      </c>
      <c r="E9" s="0" t="n">
        <v>9</v>
      </c>
      <c r="F9" s="0" t="n">
        <v>71.4209554406321</v>
      </c>
      <c r="G9" s="0" t="n">
        <v>2.31267643627408</v>
      </c>
    </row>
    <row r="10" customFormat="false" ht="15" hidden="false" customHeight="false" outlineLevel="0" collapsed="false">
      <c r="A10" s="24" t="s">
        <v>42</v>
      </c>
      <c r="B10" s="27" t="b">
        <f aca="false">FALSE()</f>
        <v>0</v>
      </c>
      <c r="E10" s="0" t="n">
        <v>10</v>
      </c>
      <c r="F10" s="0" t="n">
        <v>75.8017365453722</v>
      </c>
      <c r="G10" s="0" t="n">
        <v>1.36921017881211</v>
      </c>
    </row>
    <row r="11" customFormat="false" ht="15" hidden="false" customHeight="false" outlineLevel="0" collapsed="false">
      <c r="A11" s="24" t="s">
        <v>43</v>
      </c>
      <c r="B11" s="27" t="b">
        <f aca="false">FALSE()</f>
        <v>0</v>
      </c>
      <c r="E11" s="0" t="n">
        <v>11</v>
      </c>
      <c r="F11" s="0" t="n">
        <v>74.7507000628381</v>
      </c>
      <c r="G11" s="0" t="n">
        <v>1.58037607557999</v>
      </c>
    </row>
    <row r="12" customFormat="false" ht="15" hidden="false" customHeight="false" outlineLevel="0" collapsed="false">
      <c r="A12" s="24" t="s">
        <v>44</v>
      </c>
      <c r="B12" s="27" t="s">
        <v>82</v>
      </c>
      <c r="E12" s="0" t="n">
        <v>12</v>
      </c>
      <c r="F12" s="0" t="n">
        <v>75.1780890381145</v>
      </c>
      <c r="G12" s="0" t="n">
        <v>1.30157446142318</v>
      </c>
    </row>
    <row r="13" customFormat="false" ht="15" hidden="false" customHeight="false" outlineLevel="0" collapsed="false">
      <c r="A13" s="24" t="s">
        <v>46</v>
      </c>
      <c r="B13" s="27" t="b">
        <f aca="false">FALSE()</f>
        <v>0</v>
      </c>
      <c r="E13" s="0" t="n">
        <v>13</v>
      </c>
      <c r="F13" s="0" t="n">
        <v>73.081061968</v>
      </c>
      <c r="G13" s="0" t="n">
        <v>1.44669698711147</v>
      </c>
    </row>
    <row r="14" customFormat="false" ht="15" hidden="false" customHeight="false" outlineLevel="0" collapsed="false">
      <c r="A14" s="24" t="s">
        <v>47</v>
      </c>
      <c r="B14" s="27" t="b">
        <f aca="false">FALSE()</f>
        <v>0</v>
      </c>
      <c r="E14" s="0" t="n">
        <v>14</v>
      </c>
      <c r="F14" s="0" t="n">
        <v>75.3149696257605</v>
      </c>
      <c r="G14" s="0" t="n">
        <v>1.37326120875591</v>
      </c>
    </row>
    <row r="15" customFormat="false" ht="15" hidden="false" customHeight="false" outlineLevel="0" collapsed="false">
      <c r="A15" s="24" t="s">
        <v>48</v>
      </c>
      <c r="B15" s="27" t="b">
        <f aca="false">FALSE()</f>
        <v>0</v>
      </c>
      <c r="E15" s="0" t="n">
        <v>15</v>
      </c>
      <c r="F15" s="0" t="n">
        <v>74.262934436149</v>
      </c>
      <c r="G15" s="0" t="n">
        <v>2.38996584002479</v>
      </c>
    </row>
    <row r="16" customFormat="false" ht="15" hidden="false" customHeight="false" outlineLevel="0" collapsed="false">
      <c r="A16" s="24" t="s">
        <v>49</v>
      </c>
      <c r="B16" s="27" t="n">
        <v>1</v>
      </c>
      <c r="E16" s="0" t="n">
        <v>16</v>
      </c>
      <c r="F16" s="0" t="n">
        <v>74.6583487238839</v>
      </c>
      <c r="G16" s="0" t="n">
        <v>1.50919699398075</v>
      </c>
    </row>
    <row r="17" customFormat="false" ht="15" hidden="false" customHeight="false" outlineLevel="0" collapsed="false">
      <c r="E17" s="0" t="n">
        <v>17</v>
      </c>
      <c r="F17" s="0" t="n">
        <v>74.5879374948469</v>
      </c>
      <c r="G17" s="0" t="n">
        <v>1.43666749763859</v>
      </c>
    </row>
    <row r="18" customFormat="false" ht="15" hidden="false" customHeight="false" outlineLevel="0" collapsed="false">
      <c r="E18" s="0" t="n">
        <v>18</v>
      </c>
      <c r="F18" s="0" t="n">
        <v>72.4019727044575</v>
      </c>
      <c r="G18" s="0" t="n">
        <v>1.57417612821231</v>
      </c>
    </row>
    <row r="19" customFormat="false" ht="15" hidden="false" customHeight="false" outlineLevel="0" collapsed="false">
      <c r="E19" s="0" t="n">
        <v>19</v>
      </c>
      <c r="F19" s="0" t="n">
        <v>73.5182900970225</v>
      </c>
      <c r="G19" s="0" t="n">
        <v>1.29155942543774</v>
      </c>
    </row>
    <row r="20" customFormat="false" ht="15" hidden="false" customHeight="false" outlineLevel="0" collapsed="false">
      <c r="E20" s="0" t="n">
        <v>20</v>
      </c>
      <c r="F20" s="0" t="n">
        <v>73.5453333469654</v>
      </c>
      <c r="G20" s="0" t="n">
        <v>2.57075951150221</v>
      </c>
    </row>
    <row r="21" customFormat="false" ht="15" hidden="false" customHeight="false" outlineLevel="0" collapsed="false">
      <c r="E21" s="0" t="s">
        <v>39</v>
      </c>
      <c r="F21" s="0" t="s">
        <v>39</v>
      </c>
      <c r="G21" s="0" t="s">
        <v>39</v>
      </c>
      <c r="H21" s="0" t="s">
        <v>3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76" zoomScaleNormal="76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P4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5" zeroHeight="false" outlineLevelRow="0" outlineLevelCol="0"/>
  <cols>
    <col collapsed="false" customWidth="true" hidden="false" outlineLevel="0" max="1" min="1" style="24" width="14.82"/>
    <col collapsed="false" customWidth="true" hidden="false" outlineLevel="0" max="2" min="2" style="25" width="17.32"/>
  </cols>
  <sheetData>
    <row r="1" customFormat="false" ht="15" hidden="false" customHeight="false" outlineLevel="0" collapsed="false">
      <c r="A1" s="24" t="s">
        <v>30</v>
      </c>
      <c r="B1" s="25" t="s">
        <v>31</v>
      </c>
      <c r="C1" s="0" t="n">
        <v>87.719298245614</v>
      </c>
      <c r="D1" s="0" t="n">
        <v>0.04794</v>
      </c>
      <c r="E1" s="0" t="n">
        <v>98.8063168309312</v>
      </c>
      <c r="F1" s="0" t="n">
        <v>0.0473741869152462</v>
      </c>
      <c r="G1" s="0" t="n">
        <v>91.7131329761845</v>
      </c>
      <c r="H1" s="0" t="n">
        <v>0.0474738447493457</v>
      </c>
      <c r="I1" s="0" t="n">
        <v>85.5657155754149</v>
      </c>
      <c r="J1" s="0" t="n">
        <v>0.0475738059572125</v>
      </c>
      <c r="K1" s="0" t="n">
        <v>80.186733418473</v>
      </c>
      <c r="L1" s="0" t="n">
        <v>0.0476740715685544</v>
      </c>
      <c r="M1" s="0" t="n">
        <v>75.4405802858499</v>
      </c>
      <c r="N1" s="0" t="n">
        <v>0.0477746426168057</v>
      </c>
      <c r="O1" s="0" t="n">
        <v>72</v>
      </c>
      <c r="P1" s="0" t="n">
        <v>0.0477906368227066</v>
      </c>
      <c r="Q1" s="0" t="n">
        <v>72</v>
      </c>
      <c r="R1" s="0" t="n">
        <v>0.0477042630515725</v>
      </c>
      <c r="S1" s="0" t="n">
        <v>72</v>
      </c>
      <c r="T1" s="0" t="n">
        <v>0.047877010593841</v>
      </c>
      <c r="U1" s="0" t="n">
        <v>106.941011992399</v>
      </c>
      <c r="V1" s="0" t="n">
        <v>0.0472127160786401</v>
      </c>
      <c r="W1" s="0" t="n">
        <v>81.4542975963591</v>
      </c>
      <c r="X1" s="0" t="n">
        <v>0.09</v>
      </c>
      <c r="Y1" s="0" t="n">
        <v>91.7993642104697</v>
      </c>
      <c r="Z1" s="0" t="n">
        <v>0.04794</v>
      </c>
      <c r="AA1" s="0" t="n">
        <v>91.8429842601701</v>
      </c>
      <c r="AB1" s="0" t="n">
        <v>0.04769</v>
      </c>
      <c r="AC1" s="0" t="n">
        <v>85.5977655937758</v>
      </c>
      <c r="AD1" s="0" t="n">
        <v>0.04763</v>
      </c>
      <c r="AE1" s="0" t="n">
        <v>89.202902181549</v>
      </c>
      <c r="AF1" s="0" t="n">
        <v>0.0503809</v>
      </c>
      <c r="AG1" s="0" t="n">
        <v>90.3099961877623</v>
      </c>
      <c r="AH1" s="0" t="n">
        <v>0.04751</v>
      </c>
      <c r="AI1" s="0" t="n">
        <v>88.2930144152652</v>
      </c>
      <c r="AJ1" s="0" t="n">
        <v>0.05415</v>
      </c>
      <c r="AK1" s="0" t="n">
        <v>87.1722607619781</v>
      </c>
      <c r="AL1" s="0" t="n">
        <v>0.04786</v>
      </c>
      <c r="AM1" s="0" t="n">
        <v>87.783940590421</v>
      </c>
      <c r="AN1" s="0" t="n">
        <v>0.05134</v>
      </c>
      <c r="AO1" s="0" t="n">
        <v>89.1465711105586</v>
      </c>
      <c r="AP1" s="0" t="n">
        <v>0.05407</v>
      </c>
      <c r="AQ1" s="0" t="n">
        <v>93.1650227073543</v>
      </c>
      <c r="AR1" s="0" t="n">
        <v>0.05437</v>
      </c>
      <c r="AS1" s="0" t="n">
        <v>86.8041636888578</v>
      </c>
      <c r="AT1" s="0" t="n">
        <v>0.04765</v>
      </c>
      <c r="AU1" s="0" t="n">
        <v>87.5098136683698</v>
      </c>
      <c r="AV1" s="0" t="n">
        <v>0.05529</v>
      </c>
      <c r="AW1" s="0" t="n">
        <v>86.6208608864356</v>
      </c>
      <c r="AX1" s="0" t="n">
        <v>0.05479</v>
      </c>
      <c r="AY1" s="0" t="n">
        <v>90.283911137809</v>
      </c>
      <c r="AZ1" s="0" t="n">
        <v>0.04739</v>
      </c>
      <c r="BA1" s="0" t="n">
        <v>87.1822923927608</v>
      </c>
      <c r="BB1" s="0" t="n">
        <v>0.0494</v>
      </c>
      <c r="BC1" s="0" t="n">
        <v>90.260071645264</v>
      </c>
      <c r="BD1" s="0" t="n">
        <v>0.0484</v>
      </c>
      <c r="BE1" s="0" t="n">
        <v>87.8610041996976</v>
      </c>
      <c r="BF1" s="0" t="n">
        <v>0.05228</v>
      </c>
      <c r="BG1" s="0" t="n">
        <v>87.4440127049903</v>
      </c>
      <c r="BH1" s="0" t="n">
        <v>0.05567</v>
      </c>
      <c r="BI1" s="0" t="n">
        <v>91.3430717131946</v>
      </c>
      <c r="BJ1" s="0" t="n">
        <v>0.04783</v>
      </c>
      <c r="BK1" s="0" t="n">
        <v>87.5301208799863</v>
      </c>
      <c r="BL1" s="0" t="n">
        <v>0.06424</v>
      </c>
      <c r="BM1" s="0" t="n">
        <v>89.7059294753362</v>
      </c>
      <c r="BN1" s="0" t="n">
        <v>0.0633</v>
      </c>
      <c r="BO1" s="0" t="n">
        <v>91.0554656982422</v>
      </c>
      <c r="BP1" s="0" t="n">
        <v>0.0465776138007641</v>
      </c>
    </row>
    <row r="2" customFormat="false" ht="15" hidden="false" customHeight="false" outlineLevel="0" collapsed="false">
      <c r="A2" s="24" t="s">
        <v>32</v>
      </c>
      <c r="B2" s="25" t="s">
        <v>33</v>
      </c>
      <c r="C2" s="0" t="n">
        <v>87.3362445414847</v>
      </c>
      <c r="D2" s="0" t="n">
        <v>0.04769</v>
      </c>
      <c r="E2" s="0" t="n">
        <v>98.8010560197121</v>
      </c>
      <c r="F2" s="0" t="n">
        <v>0.0473945684456511</v>
      </c>
      <c r="G2" s="0" t="n">
        <v>91.7082479420953</v>
      </c>
      <c r="H2" s="0" t="n">
        <v>0.0474943241176868</v>
      </c>
      <c r="I2" s="0" t="n">
        <v>85.5611562151587</v>
      </c>
      <c r="J2" s="0" t="n">
        <v>0.0475943836150623</v>
      </c>
      <c r="K2" s="0" t="n">
        <v>80.1824590231192</v>
      </c>
      <c r="L2" s="0" t="n">
        <v>0.0476947479695442</v>
      </c>
      <c r="M2" s="0" t="n">
        <v>75.4365573303943</v>
      </c>
      <c r="N2" s="0" t="n">
        <v>0.0477954182166341</v>
      </c>
      <c r="O2" s="0" t="n">
        <v>72.0000000000003</v>
      </c>
      <c r="P2" s="0" t="n">
        <v>0.0477906368227066</v>
      </c>
      <c r="Q2" s="0" t="n">
        <v>72.0000000000003</v>
      </c>
      <c r="R2" s="0" t="n">
        <v>0.0477042630515725</v>
      </c>
      <c r="S2" s="0" t="n">
        <v>72.0000000000003</v>
      </c>
      <c r="T2" s="0" t="n">
        <v>0.047877010593841</v>
      </c>
      <c r="U2" s="0" t="n">
        <v>98.6764430607033</v>
      </c>
      <c r="V2" s="0" t="n">
        <v>0.0473119169423218</v>
      </c>
      <c r="W2" s="0" t="n">
        <v>86.923509377475</v>
      </c>
      <c r="X2" s="0" t="n">
        <v>0.04</v>
      </c>
      <c r="Y2" s="0" t="n">
        <v>91.7596572889699</v>
      </c>
      <c r="Z2" s="0" t="n">
        <v>0.0490827821113798</v>
      </c>
      <c r="AA2" s="0" t="n">
        <v>91.7991249790282</v>
      </c>
      <c r="AB2" s="0" t="n">
        <v>0.049016217616343</v>
      </c>
      <c r="AC2" s="0" t="n">
        <v>85.5585293949552</v>
      </c>
      <c r="AD2" s="0" t="n">
        <v>0.0489182654429023</v>
      </c>
      <c r="AE2" s="0" t="n">
        <v>89.1655886294191</v>
      </c>
      <c r="AF2" s="0" t="n">
        <v>0.0513387812473383</v>
      </c>
      <c r="AG2" s="0" t="n">
        <v>90.2715140844536</v>
      </c>
      <c r="AH2" s="0" t="n">
        <v>0.0486844089225803</v>
      </c>
      <c r="AI2" s="0" t="n">
        <v>88.2495056980854</v>
      </c>
      <c r="AJ2" s="0" t="n">
        <v>0.0559168845190706</v>
      </c>
      <c r="AK2" s="0" t="n">
        <v>87.1381878107152</v>
      </c>
      <c r="AL2" s="0" t="n">
        <v>0.048822524304996</v>
      </c>
      <c r="AM2" s="0" t="n">
        <v>87.7494012910993</v>
      </c>
      <c r="AN2" s="0" t="n">
        <v>0.0522651205107604</v>
      </c>
      <c r="AO2" s="0" t="n">
        <v>89.1095263975085</v>
      </c>
      <c r="AP2" s="0" t="n">
        <v>0.0550873832032082</v>
      </c>
      <c r="AQ2" s="0" t="n">
        <v>93.1241772938106</v>
      </c>
      <c r="AR2" s="0" t="n">
        <v>0.0558901953917063</v>
      </c>
      <c r="AS2" s="0" t="n">
        <v>86.7731587044886</v>
      </c>
      <c r="AT2" s="0" t="n">
        <v>0.0483756336081706</v>
      </c>
      <c r="AU2" s="0" t="n">
        <v>87.4740779619123</v>
      </c>
      <c r="AV2" s="0" t="n">
        <v>0.0564245817584798</v>
      </c>
      <c r="AW2" s="0" t="n">
        <v>86.5913821881482</v>
      </c>
      <c r="AX2" s="0" t="n">
        <v>0.0555605181612533</v>
      </c>
      <c r="AY2" s="0" t="n">
        <v>90.2489331606829</v>
      </c>
      <c r="AZ2" s="0" t="n">
        <v>0.0483176140970428</v>
      </c>
      <c r="BA2" s="0" t="n">
        <v>87.1510236496105</v>
      </c>
      <c r="BB2" s="0" t="n">
        <v>0.0502104155417713</v>
      </c>
      <c r="BC2" s="0" t="n">
        <v>90.2206264238753</v>
      </c>
      <c r="BD2" s="0" t="n">
        <v>0.0498843516723457</v>
      </c>
      <c r="BE2" s="0" t="n">
        <v>87.8264059344466</v>
      </c>
      <c r="BF2" s="0" t="n">
        <v>0.0532774345129493</v>
      </c>
      <c r="BG2" s="0" t="n">
        <v>87.4111434584718</v>
      </c>
      <c r="BH2" s="0" t="n">
        <v>0.0565926269244781</v>
      </c>
      <c r="BI2" s="0" t="n">
        <v>91.3153600730762</v>
      </c>
      <c r="BJ2" s="0" t="n">
        <v>0.0486607309075344</v>
      </c>
      <c r="BK2" s="0" t="n">
        <v>87.500035431942</v>
      </c>
      <c r="BL2" s="0" t="n">
        <v>0.064968127194453</v>
      </c>
      <c r="BM2" s="0" t="n">
        <v>89.6639962090037</v>
      </c>
      <c r="BN2" s="0" t="n">
        <v>0.0650563422486704</v>
      </c>
      <c r="BO2" s="0" t="n">
        <v>79.5420989990234</v>
      </c>
      <c r="BP2" s="0" t="n">
        <v>0.0467775575816631</v>
      </c>
    </row>
    <row r="3" customFormat="false" ht="15" hidden="false" customHeight="false" outlineLevel="0" collapsed="false">
      <c r="A3" s="24" t="s">
        <v>34</v>
      </c>
      <c r="B3" s="26" t="n">
        <v>1</v>
      </c>
      <c r="C3" s="0" t="n">
        <v>81.5660685154976</v>
      </c>
      <c r="D3" s="0" t="n">
        <v>0.04763</v>
      </c>
      <c r="E3" s="0" t="n">
        <v>98.785699807656</v>
      </c>
      <c r="F3" s="0" t="n">
        <v>0.0474082540428038</v>
      </c>
      <c r="G3" s="0" t="n">
        <v>91.6939886200567</v>
      </c>
      <c r="H3" s="0" t="n">
        <v>0.0475080870589972</v>
      </c>
      <c r="I3" s="0" t="n">
        <v>85.5478475323434</v>
      </c>
      <c r="J3" s="0" t="n">
        <v>0.0476082242744467</v>
      </c>
      <c r="K3" s="0" t="n">
        <v>80.1699821507563</v>
      </c>
      <c r="L3" s="0" t="n">
        <v>0.04770866672266</v>
      </c>
      <c r="M3" s="0" t="n">
        <v>75.4248144094932</v>
      </c>
      <c r="N3" s="0" t="n">
        <v>0.0478094154408863</v>
      </c>
      <c r="O3" s="0" t="n">
        <v>72.7032656484698</v>
      </c>
      <c r="P3" s="0" t="n">
        <v>0.0477734181993122</v>
      </c>
      <c r="Q3" s="0" t="n">
        <v>72.7032656484698</v>
      </c>
      <c r="R3" s="0" t="n">
        <v>0.0476871113338917</v>
      </c>
      <c r="S3" s="0" t="n">
        <v>72.7032656484698</v>
      </c>
      <c r="T3" s="0" t="n">
        <v>0.0478597250647326</v>
      </c>
      <c r="U3" s="0" t="n">
        <v>91.5925360670715</v>
      </c>
      <c r="V3" s="0" t="n">
        <v>0.0474114196486356</v>
      </c>
      <c r="Y3" s="0" t="n">
        <v>91.6413093745314</v>
      </c>
      <c r="Z3" s="0" t="n">
        <v>0.050203321268857</v>
      </c>
      <c r="AA3" s="0" t="n">
        <v>91.6684008066208</v>
      </c>
      <c r="AB3" s="0" t="n">
        <v>0.050316621915334</v>
      </c>
      <c r="AC3" s="0" t="n">
        <v>85.4415844864729</v>
      </c>
      <c r="AD3" s="0" t="n">
        <v>0.0501814562643387</v>
      </c>
      <c r="AE3" s="0" t="n">
        <v>89.0546657894623</v>
      </c>
      <c r="AF3" s="0" t="n">
        <v>0.0522705339912592</v>
      </c>
      <c r="AG3" s="0" t="n">
        <v>90.1568167848958</v>
      </c>
      <c r="AH3" s="0" t="n">
        <v>0.049835959311353</v>
      </c>
      <c r="AI3" s="0" t="n">
        <v>88.1198263942355</v>
      </c>
      <c r="AJ3" s="0" t="n">
        <v>0.0576493786407788</v>
      </c>
      <c r="AK3" s="0" t="n">
        <v>87.0368983782153</v>
      </c>
      <c r="AL3" s="0" t="n">
        <v>0.0497587934560654</v>
      </c>
      <c r="AM3" s="0" t="n">
        <v>87.6467255351824</v>
      </c>
      <c r="AN3" s="0" t="n">
        <v>0.0531650061455965</v>
      </c>
      <c r="AO3" s="0" t="n">
        <v>88.999402741562</v>
      </c>
      <c r="AP3" s="0" t="n">
        <v>0.056077014844753</v>
      </c>
      <c r="AQ3" s="0" t="n">
        <v>93.0024360626932</v>
      </c>
      <c r="AR3" s="0" t="n">
        <v>0.0573808019093097</v>
      </c>
      <c r="AS3" s="0" t="n">
        <v>86.6809894865309</v>
      </c>
      <c r="AT3" s="0" t="n">
        <v>0.0490814738230959</v>
      </c>
      <c r="AU3" s="0" t="n">
        <v>87.367845619456</v>
      </c>
      <c r="AV3" s="0" t="n">
        <v>0.0575282150842221</v>
      </c>
      <c r="AW3" s="0" t="n">
        <v>86.5037501953299</v>
      </c>
      <c r="AX3" s="0" t="n">
        <v>0.0563100185956586</v>
      </c>
      <c r="AY3" s="0" t="n">
        <v>90.1449533373398</v>
      </c>
      <c r="AZ3" s="0" t="n">
        <v>0.0492199252996278</v>
      </c>
      <c r="BA3" s="0" t="n">
        <v>87.0580703499612</v>
      </c>
      <c r="BB3" s="0" t="n">
        <v>0.0509987250601587</v>
      </c>
      <c r="BC3" s="0" t="n">
        <v>90.1030585160752</v>
      </c>
      <c r="BD3" s="0" t="n">
        <v>0.0513398121278142</v>
      </c>
      <c r="BE3" s="0" t="n">
        <v>87.723554889179</v>
      </c>
      <c r="BF3" s="0" t="n">
        <v>0.054247661612503</v>
      </c>
      <c r="BG3" s="0" t="n">
        <v>87.3134323062778</v>
      </c>
      <c r="BH3" s="0" t="n">
        <v>0.0574900869915653</v>
      </c>
      <c r="BI3" s="0" t="n">
        <v>91.2327645282746</v>
      </c>
      <c r="BJ3" s="0" t="n">
        <v>0.049475292582896</v>
      </c>
      <c r="BK3" s="0" t="n">
        <v>87.4105997404049</v>
      </c>
      <c r="BL3" s="0" t="n">
        <v>0.0656763929771272</v>
      </c>
      <c r="BM3" s="0" t="n">
        <v>89.539012593337</v>
      </c>
      <c r="BN3" s="0" t="n">
        <v>0.0667784992932802</v>
      </c>
    </row>
    <row r="4" customFormat="false" ht="15" hidden="false" customHeight="false" outlineLevel="0" collapsed="false">
      <c r="A4" s="24" t="s">
        <v>35</v>
      </c>
      <c r="B4" s="26" t="n">
        <v>67</v>
      </c>
      <c r="C4" s="0" t="n">
        <v>86.4670430865276</v>
      </c>
      <c r="D4" s="0" t="n">
        <v>0.0503809</v>
      </c>
      <c r="E4" s="0" t="n">
        <v>98.7614922637367</v>
      </c>
      <c r="F4" s="0" t="n">
        <v>0.0474141349810142</v>
      </c>
      <c r="G4" s="0" t="n">
        <v>91.6715102155368</v>
      </c>
      <c r="H4" s="0" t="n">
        <v>0.0475140185816233</v>
      </c>
      <c r="I4" s="0" t="n">
        <v>85.5268677173009</v>
      </c>
      <c r="J4" s="0" t="n">
        <v>0.047614206647456</v>
      </c>
      <c r="K4" s="0" t="n">
        <v>80.1503136033802</v>
      </c>
      <c r="L4" s="0" t="n">
        <v>0.0477147002133023</v>
      </c>
      <c r="M4" s="0" t="n">
        <v>75.4063028647601</v>
      </c>
      <c r="N4" s="0" t="n">
        <v>0.0478155003176981</v>
      </c>
      <c r="O4" s="0" t="n">
        <v>73.420309252265</v>
      </c>
      <c r="P4" s="0" t="n">
        <v>0.0477562085255972</v>
      </c>
      <c r="Q4" s="0" t="n">
        <v>73.420309252265</v>
      </c>
      <c r="R4" s="0" t="n">
        <v>0.0476699685141913</v>
      </c>
      <c r="S4" s="0" t="n">
        <v>73.420309252265</v>
      </c>
      <c r="T4" s="0" t="n">
        <v>0.0478424485370034</v>
      </c>
      <c r="U4" s="0" t="n">
        <v>85.4531586238785</v>
      </c>
      <c r="V4" s="0" t="n">
        <v>0.0475112252217349</v>
      </c>
      <c r="Y4" s="0" t="n">
        <v>91.4466239746901</v>
      </c>
      <c r="Z4" s="0" t="n">
        <v>0.0512798074523256</v>
      </c>
      <c r="AA4" s="0" t="n">
        <v>91.4533561402672</v>
      </c>
      <c r="AB4" s="0" t="n">
        <v>0.0515659020064812</v>
      </c>
      <c r="AC4" s="0" t="n">
        <v>85.2492070679496</v>
      </c>
      <c r="AD4" s="0" t="n">
        <v>0.0513949858918283</v>
      </c>
      <c r="AE4" s="0" t="n">
        <v>88.8731593475985</v>
      </c>
      <c r="AF4" s="0" t="n">
        <v>0.0531507424458067</v>
      </c>
      <c r="AG4" s="0" t="n">
        <v>89.9681367415585</v>
      </c>
      <c r="AH4" s="0" t="n">
        <v>0.0509422375478697</v>
      </c>
      <c r="AI4" s="0" t="n">
        <v>87.9065005638569</v>
      </c>
      <c r="AJ4" s="0" t="n">
        <v>0.0593137613377285</v>
      </c>
      <c r="AK4" s="0" t="n">
        <v>86.8711553761553</v>
      </c>
      <c r="AL4" s="0" t="n">
        <v>0.0506432684714384</v>
      </c>
      <c r="AM4" s="0" t="n">
        <v>87.4787140496361</v>
      </c>
      <c r="AN4" s="0" t="n">
        <v>0.0540151103702167</v>
      </c>
      <c r="AO4" s="0" t="n">
        <v>88.8192040289823</v>
      </c>
      <c r="AP4" s="0" t="n">
        <v>0.0570119003532302</v>
      </c>
      <c r="AQ4" s="0" t="n">
        <v>92.8021685685871</v>
      </c>
      <c r="AR4" s="0" t="n">
        <v>0.0588128065924848</v>
      </c>
      <c r="AS4" s="0" t="n">
        <v>86.5301701709831</v>
      </c>
      <c r="AT4" s="0" t="n">
        <v>0.0497482671637009</v>
      </c>
      <c r="AU4" s="0" t="n">
        <v>87.194014382376</v>
      </c>
      <c r="AV4" s="0" t="n">
        <v>0.0585707957370582</v>
      </c>
      <c r="AW4" s="0" t="n">
        <v>86.3603552803053</v>
      </c>
      <c r="AX4" s="0" t="n">
        <v>0.057018056885167</v>
      </c>
      <c r="AY4" s="0" t="n">
        <v>89.9748079663053</v>
      </c>
      <c r="AZ4" s="0" t="n">
        <v>0.0500723209102981</v>
      </c>
      <c r="BA4" s="0" t="n">
        <v>86.9059680175162</v>
      </c>
      <c r="BB4" s="0" t="n">
        <v>0.0517434255264701</v>
      </c>
      <c r="BC4" s="0" t="n">
        <v>89.9096562474576</v>
      </c>
      <c r="BD4" s="0" t="n">
        <v>0.0527380524842015</v>
      </c>
      <c r="BE4" s="0" t="n">
        <v>87.5552565722968</v>
      </c>
      <c r="BF4" s="0" t="n">
        <v>0.0551642160325786</v>
      </c>
      <c r="BG4" s="0" t="n">
        <v>87.153544553926</v>
      </c>
      <c r="BH4" s="0" t="n">
        <v>0.0583378998301352</v>
      </c>
      <c r="BI4" s="0" t="n">
        <v>91.0968927071182</v>
      </c>
      <c r="BJ4" s="0" t="n">
        <v>0.0502578305096242</v>
      </c>
      <c r="BK4" s="0" t="n">
        <v>87.2642533778987</v>
      </c>
      <c r="BL4" s="0" t="n">
        <v>0.0663454777037824</v>
      </c>
      <c r="BM4" s="0" t="n">
        <v>89.3334112922483</v>
      </c>
      <c r="BN4" s="0" t="n">
        <v>0.0684329513058805</v>
      </c>
    </row>
    <row r="5" customFormat="false" ht="15" hidden="false" customHeight="false" outlineLevel="0" collapsed="false">
      <c r="A5" s="24" t="s">
        <v>36</v>
      </c>
      <c r="B5" s="26" t="n">
        <v>1</v>
      </c>
      <c r="C5" s="0" t="n">
        <v>86.3557858376511</v>
      </c>
      <c r="D5" s="0" t="n">
        <v>0.04751</v>
      </c>
      <c r="E5" s="0" t="n">
        <v>98.7303945391947</v>
      </c>
      <c r="F5" s="0" t="n">
        <v>0.0474117348216438</v>
      </c>
      <c r="G5" s="0" t="n">
        <v>91.6426337951856</v>
      </c>
      <c r="H5" s="0" t="n">
        <v>0.0475116381488781</v>
      </c>
      <c r="I5" s="0" t="n">
        <v>85.4999164298742</v>
      </c>
      <c r="J5" s="0" t="n">
        <v>0.0476118460778075</v>
      </c>
      <c r="K5" s="0" t="n">
        <v>80.1250468097261</v>
      </c>
      <c r="L5" s="0" t="n">
        <v>0.047712359643942</v>
      </c>
      <c r="M5" s="0" t="n">
        <v>75.3825223914569</v>
      </c>
      <c r="N5" s="0" t="n">
        <v>0.0478131798865383</v>
      </c>
      <c r="O5" s="0" t="n">
        <v>74.151539704412</v>
      </c>
      <c r="P5" s="0" t="n">
        <v>0.0477390077963797</v>
      </c>
      <c r="Q5" s="0" t="n">
        <v>74.1515397044107</v>
      </c>
      <c r="R5" s="0" t="n">
        <v>0.0476528345873278</v>
      </c>
      <c r="S5" s="0" t="n">
        <v>74.1515397044107</v>
      </c>
      <c r="T5" s="0" t="n">
        <v>0.0478251810054303</v>
      </c>
      <c r="U5" s="0" t="n">
        <v>80.0812114404024</v>
      </c>
      <c r="V5" s="0" t="n">
        <v>0.0476113346894669</v>
      </c>
      <c r="Y5" s="0" t="n">
        <v>91.1793904193025</v>
      </c>
      <c r="Z5" s="0" t="n">
        <v>0.0522912880827094</v>
      </c>
      <c r="AA5" s="0" t="n">
        <v>91.1581765797884</v>
      </c>
      <c r="AB5" s="0" t="n">
        <v>0.0527397420738454</v>
      </c>
      <c r="AC5" s="0" t="n">
        <v>84.9851415470109</v>
      </c>
      <c r="AD5" s="0" t="n">
        <v>0.0525352343515414</v>
      </c>
      <c r="AE5" s="0" t="n">
        <v>88.6260203264095</v>
      </c>
      <c r="AF5" s="0" t="n">
        <v>0.053955396818873</v>
      </c>
      <c r="AG5" s="0" t="n">
        <v>89.7091463968649</v>
      </c>
      <c r="AH5" s="0" t="n">
        <v>0.0519817111846294</v>
      </c>
      <c r="AI5" s="0" t="n">
        <v>87.6136803515834</v>
      </c>
      <c r="AJ5" s="0" t="n">
        <v>0.0608776372939308</v>
      </c>
      <c r="AK5" s="0" t="n">
        <v>86.6454798415715</v>
      </c>
      <c r="AL5" s="0" t="n">
        <v>0.0514518231783499</v>
      </c>
      <c r="AM5" s="0" t="n">
        <v>87.2499497498127</v>
      </c>
      <c r="AN5" s="0" t="n">
        <v>0.0547922445574296</v>
      </c>
      <c r="AO5" s="0" t="n">
        <v>88.5738456109056</v>
      </c>
      <c r="AP5" s="0" t="n">
        <v>0.0578665384890331</v>
      </c>
      <c r="AQ5" s="0" t="n">
        <v>92.5272727904642</v>
      </c>
      <c r="AR5" s="0" t="n">
        <v>0.0601583370989548</v>
      </c>
      <c r="AS5" s="0" t="n">
        <v>86.3248147156169</v>
      </c>
      <c r="AT5" s="0" t="n">
        <v>0.0503578252458545</v>
      </c>
      <c r="AU5" s="0" t="n">
        <v>86.9573259136757</v>
      </c>
      <c r="AV5" s="0" t="n">
        <v>0.0595238848345835</v>
      </c>
      <c r="AW5" s="0" t="n">
        <v>86.1651088825535</v>
      </c>
      <c r="AX5" s="0" t="n">
        <v>0.0576653195909589</v>
      </c>
      <c r="AY5" s="0" t="n">
        <v>89.7431381697653</v>
      </c>
      <c r="AZ5" s="0" t="n">
        <v>0.0508515497988243</v>
      </c>
      <c r="BA5" s="0" t="n">
        <v>86.6988656074034</v>
      </c>
      <c r="BB5" s="0" t="n">
        <v>0.0524242034532739</v>
      </c>
      <c r="BC5" s="0" t="n">
        <v>89.6441839731892</v>
      </c>
      <c r="BD5" s="0" t="n">
        <v>0.0540518575834454</v>
      </c>
      <c r="BE5" s="0" t="n">
        <v>87.3261017231637</v>
      </c>
      <c r="BF5" s="0" t="n">
        <v>0.0560020965578756</v>
      </c>
      <c r="BG5" s="0" t="n">
        <v>86.9358415225044</v>
      </c>
      <c r="BH5" s="0" t="n">
        <v>0.0591129393160349</v>
      </c>
      <c r="BI5" s="0" t="n">
        <v>90.910389200054</v>
      </c>
      <c r="BJ5" s="0" t="n">
        <v>0.0509931134770987</v>
      </c>
      <c r="BK5" s="0" t="n">
        <v>87.064988291696</v>
      </c>
      <c r="BL5" s="0" t="n">
        <v>0.0669571304872492</v>
      </c>
      <c r="BM5" s="0" t="n">
        <v>89.0511941011952</v>
      </c>
      <c r="BN5" s="0" t="n">
        <v>0.0699874962599575</v>
      </c>
    </row>
    <row r="6" customFormat="false" ht="15" hidden="false" customHeight="false" outlineLevel="0" collapsed="false">
      <c r="A6" s="24" t="s">
        <v>37</v>
      </c>
      <c r="B6" s="27" t="b">
        <f aca="false">TRUE()</f>
        <v>1</v>
      </c>
      <c r="C6" s="0" t="n">
        <v>83.8222967309304</v>
      </c>
      <c r="D6" s="0" t="n">
        <v>0.05415</v>
      </c>
      <c r="E6" s="0" t="n">
        <v>98.6949259867271</v>
      </c>
      <c r="F6" s="0" t="n">
        <v>0.0474012480113305</v>
      </c>
      <c r="G6" s="0" t="n">
        <v>91.6096987548452</v>
      </c>
      <c r="H6" s="0" t="n">
        <v>0.0475011386092657</v>
      </c>
      <c r="I6" s="0" t="n">
        <v>85.4691771030851</v>
      </c>
      <c r="J6" s="0" t="n">
        <v>0.0476013338048152</v>
      </c>
      <c r="K6" s="0" t="n">
        <v>80.0962287351483</v>
      </c>
      <c r="L6" s="0" t="n">
        <v>0.0477018346335886</v>
      </c>
      <c r="M6" s="0" t="n">
        <v>75.3553995421027</v>
      </c>
      <c r="N6" s="0" t="n">
        <v>0.0478026421349394</v>
      </c>
      <c r="O6" s="0" t="n">
        <v>74.8973822394004</v>
      </c>
      <c r="P6" s="0" t="n">
        <v>0.0477218160064796</v>
      </c>
      <c r="Q6" s="0" t="n">
        <v>74.8973822394004</v>
      </c>
      <c r="R6" s="0" t="n">
        <v>0.0476357095481634</v>
      </c>
      <c r="S6" s="0" t="n">
        <v>74.8973822394004</v>
      </c>
      <c r="T6" s="0" t="n">
        <v>0.0478079224647958</v>
      </c>
      <c r="U6" s="0" t="n">
        <v>75.3412656472666</v>
      </c>
      <c r="V6" s="0" t="n">
        <v>0.0477117490833866</v>
      </c>
      <c r="Y6" s="0" t="n">
        <v>90.8448101055506</v>
      </c>
      <c r="Z6" s="0" t="n">
        <v>0.0532180758400801</v>
      </c>
      <c r="AA6" s="0" t="n">
        <v>90.7886074595672</v>
      </c>
      <c r="AB6" s="0" t="n">
        <v>0.0538152946557387</v>
      </c>
      <c r="AC6" s="0" t="n">
        <v>84.6545276586517</v>
      </c>
      <c r="AD6" s="0" t="n">
        <v>0.0535800080042232</v>
      </c>
      <c r="AE6" s="0" t="n">
        <v>88.3199900341503</v>
      </c>
      <c r="AF6" s="0" t="n">
        <v>0.0546625482367382</v>
      </c>
      <c r="AG6" s="0" t="n">
        <v>89.3848867032773</v>
      </c>
      <c r="AH6" s="0" t="n">
        <v>0.0529341480496764</v>
      </c>
      <c r="AI6" s="0" t="n">
        <v>87.2470651697688</v>
      </c>
      <c r="AJ6" s="0" t="n">
        <v>0.0623105674427807</v>
      </c>
      <c r="AK6" s="0" t="n">
        <v>86.3660276147552</v>
      </c>
      <c r="AL6" s="0" t="n">
        <v>0.0521624023121403</v>
      </c>
      <c r="AM6" s="0" t="n">
        <v>86.9666727294675</v>
      </c>
      <c r="AN6" s="0" t="n">
        <v>0.0554752105124458</v>
      </c>
      <c r="AO6" s="0" t="n">
        <v>88.2700202253754</v>
      </c>
      <c r="AP6" s="0" t="n">
        <v>0.0586176169516924</v>
      </c>
      <c r="AQ6" s="0" t="n">
        <v>92.1830992619565</v>
      </c>
      <c r="AR6" s="0" t="n">
        <v>0.0613912042079295</v>
      </c>
      <c r="AS6" s="0" t="n">
        <v>86.070524681933</v>
      </c>
      <c r="AT6" s="0" t="n">
        <v>0.0508935209140747</v>
      </c>
      <c r="AU6" s="0" t="n">
        <v>86.6642364577804</v>
      </c>
      <c r="AV6" s="0" t="n">
        <v>0.0603614845907354</v>
      </c>
      <c r="AW6" s="0" t="n">
        <v>85.923336814836</v>
      </c>
      <c r="AX6" s="0" t="n">
        <v>0.0582341510737082</v>
      </c>
      <c r="AY6" s="0" t="n">
        <v>89.4562632958515</v>
      </c>
      <c r="AZ6" s="0" t="n">
        <v>0.0515363566324254</v>
      </c>
      <c r="BA6" s="0" t="n">
        <v>86.442412333495</v>
      </c>
      <c r="BB6" s="0" t="n">
        <v>0.0530224889933824</v>
      </c>
      <c r="BC6" s="0" t="n">
        <v>89.3118088091186</v>
      </c>
      <c r="BD6" s="0" t="n">
        <v>0.0552556557037203</v>
      </c>
      <c r="BE6" s="0" t="n">
        <v>87.0423410887019</v>
      </c>
      <c r="BF6" s="0" t="n">
        <v>0.0567384479918553</v>
      </c>
      <c r="BG6" s="0" t="n">
        <v>86.6662615832007</v>
      </c>
      <c r="BH6" s="0" t="n">
        <v>0.0597940643924661</v>
      </c>
      <c r="BI6" s="0" t="n">
        <v>90.6768840857023</v>
      </c>
      <c r="BJ6" s="0" t="n">
        <v>0.0516668300387298</v>
      </c>
      <c r="BK6" s="0" t="n">
        <v>86.8182399139031</v>
      </c>
      <c r="BL6" s="0" t="n">
        <v>0.0674946670340544</v>
      </c>
      <c r="BM6" s="0" t="n">
        <v>88.6978540567844</v>
      </c>
      <c r="BN6" s="0" t="n">
        <v>0.0714118767062486</v>
      </c>
    </row>
    <row r="7" customFormat="false" ht="15" hidden="false" customHeight="false" outlineLevel="0" collapsed="false">
      <c r="A7" s="24" t="s">
        <v>38</v>
      </c>
      <c r="B7" s="27" t="n">
        <v>1</v>
      </c>
      <c r="C7" s="0" t="n">
        <v>84.6740050804403</v>
      </c>
      <c r="D7" s="0" t="n">
        <v>0.04786</v>
      </c>
      <c r="E7" s="0" t="n">
        <v>98.6579600575152</v>
      </c>
      <c r="F7" s="0" t="n">
        <v>0.0473835241290785</v>
      </c>
      <c r="G7" s="0" t="n">
        <v>91.5753732956118</v>
      </c>
      <c r="H7" s="0" t="n">
        <v>0.0474833705730422</v>
      </c>
      <c r="I7" s="0" t="n">
        <v>85.4371400543762</v>
      </c>
      <c r="J7" s="0" t="n">
        <v>0.0475835214703182</v>
      </c>
      <c r="K7" s="0" t="n">
        <v>80.0661940486616</v>
      </c>
      <c r="L7" s="0" t="n">
        <v>0.0476839778559864</v>
      </c>
      <c r="M7" s="0" t="n">
        <v>75.3271316486464</v>
      </c>
      <c r="N7" s="0" t="n">
        <v>0.0477847407688655</v>
      </c>
      <c r="O7" s="0" t="n">
        <v>75.6582792577881</v>
      </c>
      <c r="P7" s="0" t="n">
        <v>0.0477046331507215</v>
      </c>
      <c r="Q7" s="0" t="n">
        <v>75.6582792577881</v>
      </c>
      <c r="R7" s="0" t="n">
        <v>0.0476185933915606</v>
      </c>
      <c r="S7" s="0" t="n">
        <v>75.6582792577881</v>
      </c>
      <c r="T7" s="0" t="n">
        <v>0.0477906729098827</v>
      </c>
      <c r="U7" s="0" t="s">
        <v>39</v>
      </c>
      <c r="V7" s="0" t="s">
        <v>39</v>
      </c>
      <c r="Y7" s="0" t="n">
        <v>90.449395258662</v>
      </c>
      <c r="Z7" s="0" t="n">
        <v>0.0540421318549459</v>
      </c>
      <c r="AA7" s="0" t="n">
        <v>90.3518420221502</v>
      </c>
      <c r="AB7" s="0" t="n">
        <v>0.0547716253445775</v>
      </c>
      <c r="AC7" s="0" t="n">
        <v>84.2638004261411</v>
      </c>
      <c r="AD7" s="0" t="n">
        <v>0.0545089715191365</v>
      </c>
      <c r="AE7" s="0" t="n">
        <v>87.963416179432</v>
      </c>
      <c r="AF7" s="0" t="n">
        <v>0.0552529074521292</v>
      </c>
      <c r="AG7" s="0" t="n">
        <v>89.0016690068915</v>
      </c>
      <c r="AH7" s="0" t="n">
        <v>0.0537810100428134</v>
      </c>
      <c r="AI7" s="0" t="n">
        <v>86.8137907659086</v>
      </c>
      <c r="AJ7" s="0" t="n">
        <v>0.0635846614288647</v>
      </c>
      <c r="AK7" s="0" t="n">
        <v>86.0404214239763</v>
      </c>
      <c r="AL7" s="0" t="n">
        <v>0.0527556231263813</v>
      </c>
      <c r="AM7" s="0" t="n">
        <v>86.6366100472674</v>
      </c>
      <c r="AN7" s="0" t="n">
        <v>0.0560453787043717</v>
      </c>
      <c r="AO7" s="0" t="n">
        <v>87.9160154368952</v>
      </c>
      <c r="AP7" s="0" t="n">
        <v>0.0592446482786621</v>
      </c>
      <c r="AQ7" s="0" t="n">
        <v>91.7763469293047</v>
      </c>
      <c r="AR7" s="0" t="n">
        <v>0.0624874115634982</v>
      </c>
      <c r="AS7" s="0" t="n">
        <v>85.7742364391655</v>
      </c>
      <c r="AT7" s="0" t="n">
        <v>0.0513407417869869</v>
      </c>
      <c r="AU7" s="0" t="n">
        <v>86.3227407310197</v>
      </c>
      <c r="AV7" s="0" t="n">
        <v>0.0610607474676256</v>
      </c>
      <c r="AW7" s="0" t="n">
        <v>85.6416339889073</v>
      </c>
      <c r="AX7" s="0" t="n">
        <v>0.0587090350933985</v>
      </c>
      <c r="AY7" s="0" t="n">
        <v>89.1220085432971</v>
      </c>
      <c r="AZ7" s="0" t="n">
        <v>0.052108061665839</v>
      </c>
      <c r="BA7" s="0" t="n">
        <v>86.1436035725794</v>
      </c>
      <c r="BB7" s="0" t="n">
        <v>0.0535219624768755</v>
      </c>
      <c r="BC7" s="0" t="n">
        <v>88.9190000597431</v>
      </c>
      <c r="BD7" s="0" t="n">
        <v>0.056326016283915</v>
      </c>
      <c r="BE7" s="0" t="n">
        <v>86.7117149193108</v>
      </c>
      <c r="BF7" s="0" t="n">
        <v>0.0573531845869236</v>
      </c>
      <c r="BG7" s="0" t="n">
        <v>86.3521581740167</v>
      </c>
      <c r="BH7" s="0" t="n">
        <v>0.0603626957429044</v>
      </c>
      <c r="BI7" s="0" t="n">
        <v>90.4009222755059</v>
      </c>
      <c r="BJ7" s="0" t="n">
        <v>0.0522658670679865</v>
      </c>
      <c r="BK7" s="0" t="n">
        <v>86.5307388970413</v>
      </c>
      <c r="BL7" s="0" t="n">
        <v>0.0679434247484543</v>
      </c>
      <c r="BM7" s="0" t="n">
        <v>88.2802685210619</v>
      </c>
      <c r="BN7" s="0" t="n">
        <v>0.0726783686995756</v>
      </c>
    </row>
    <row r="8" customFormat="false" ht="15" hidden="false" customHeight="false" outlineLevel="0" collapsed="false">
      <c r="A8" s="24" t="s">
        <v>40</v>
      </c>
      <c r="B8" s="27" t="b">
        <f aca="false">TRUE()</f>
        <v>1</v>
      </c>
      <c r="C8" s="0" t="n">
        <v>85.2514919011083</v>
      </c>
      <c r="D8" s="0" t="n">
        <v>0.05134</v>
      </c>
      <c r="E8" s="0" t="n">
        <v>98.6224915112991</v>
      </c>
      <c r="F8" s="0" t="n">
        <v>0.0473599990584198</v>
      </c>
      <c r="G8" s="0" t="n">
        <v>91.5424382620512</v>
      </c>
      <c r="H8" s="0" t="n">
        <v>0.0474597735008319</v>
      </c>
      <c r="I8" s="0" t="n">
        <v>85.4064007349023</v>
      </c>
      <c r="J8" s="0" t="n">
        <v>0.0475598521237233</v>
      </c>
      <c r="K8" s="0" t="n">
        <v>80.0373759819418</v>
      </c>
      <c r="L8" s="0" t="n">
        <v>0.0476602359610583</v>
      </c>
      <c r="M8" s="0" t="n">
        <v>75.3000088077002</v>
      </c>
      <c r="N8" s="0" t="n">
        <v>0.0477609260505323</v>
      </c>
      <c r="O8" s="0" t="n">
        <v>76.4346912012368</v>
      </c>
      <c r="P8" s="0" t="n">
        <v>0.0476874592239326</v>
      </c>
      <c r="Q8" s="0" t="n">
        <v>76.4346912012368</v>
      </c>
      <c r="R8" s="0" t="n">
        <v>0.0476014861123866</v>
      </c>
      <c r="S8" s="0" t="n">
        <v>76.4346912012368</v>
      </c>
      <c r="T8" s="0" t="n">
        <v>0.0477734323354789</v>
      </c>
      <c r="Y8" s="0" t="n">
        <v>90.0008421788538</v>
      </c>
      <c r="Z8" s="0" t="n">
        <v>0.0547474168143273</v>
      </c>
      <c r="AA8" s="0" t="n">
        <v>89.8563814099633</v>
      </c>
      <c r="AB8" s="0" t="n">
        <v>0.0555901202513135</v>
      </c>
      <c r="AC8" s="0" t="n">
        <v>83.8205649106145</v>
      </c>
      <c r="AD8" s="0" t="n">
        <v>0.0553040436781439</v>
      </c>
      <c r="AE8" s="0" t="n">
        <v>87.5660251674929</v>
      </c>
      <c r="AF8" s="0" t="n">
        <v>0.0557103710046016</v>
      </c>
      <c r="AG8" s="0" t="n">
        <v>88.5669522042638</v>
      </c>
      <c r="AH8" s="0" t="n">
        <v>0.0545058139586353</v>
      </c>
      <c r="AI8" s="0" t="n">
        <v>86.3222903334316</v>
      </c>
      <c r="AJ8" s="0" t="n">
        <v>0.0646751204620043</v>
      </c>
      <c r="AK8" s="0" t="n">
        <v>85.6775429573273</v>
      </c>
      <c r="AL8" s="0" t="n">
        <v>0.0532153041036716</v>
      </c>
      <c r="AM8" s="0" t="n">
        <v>86.2687649527736</v>
      </c>
      <c r="AN8" s="0" t="n">
        <v>0.0564871964312492</v>
      </c>
      <c r="AO8" s="0" t="n">
        <v>87.5214875732732</v>
      </c>
      <c r="AP8" s="0" t="n">
        <v>0.0597305286898912</v>
      </c>
      <c r="AQ8" s="0" t="n">
        <v>91.3149327639899</v>
      </c>
      <c r="AR8" s="0" t="n">
        <v>0.0634256227364022</v>
      </c>
      <c r="AS8" s="0" t="n">
        <v>85.4440319582114</v>
      </c>
      <c r="AT8" s="0" t="n">
        <v>0.051687288844996</v>
      </c>
      <c r="AU8" s="0" t="n">
        <v>85.9421538466067</v>
      </c>
      <c r="AV8" s="0" t="n">
        <v>0.061602599396815</v>
      </c>
      <c r="AW8" s="0" t="n">
        <v>85.3276845235142</v>
      </c>
      <c r="AX8" s="0" t="n">
        <v>0.0590770180519029</v>
      </c>
      <c r="AY8" s="0" t="n">
        <v>88.7494915104148</v>
      </c>
      <c r="AZ8" s="0" t="n">
        <v>0.0525510702760773</v>
      </c>
      <c r="BA8" s="0" t="n">
        <v>85.8105900487181</v>
      </c>
      <c r="BB8" s="0" t="n">
        <v>0.0539089995691536</v>
      </c>
      <c r="BC8" s="0" t="n">
        <v>88.473403300556</v>
      </c>
      <c r="BD8" s="0" t="n">
        <v>0.0572421059728532</v>
      </c>
      <c r="BE8" s="0" t="n">
        <v>86.3432418350133</v>
      </c>
      <c r="BF8" s="0" t="n">
        <v>0.0578295379312659</v>
      </c>
      <c r="BG8" s="0" t="n">
        <v>86.0020992171484</v>
      </c>
      <c r="BH8" s="0" t="n">
        <v>0.060803322586421</v>
      </c>
      <c r="BI8" s="0" t="n">
        <v>90.0878750521984</v>
      </c>
      <c r="BJ8" s="0" t="n">
        <v>0.0527785649904889</v>
      </c>
      <c r="BK8" s="0" t="n">
        <v>86.2103275193912</v>
      </c>
      <c r="BL8" s="0" t="n">
        <v>0.0682911626898241</v>
      </c>
      <c r="BM8" s="0" t="n">
        <v>87.8065653214841</v>
      </c>
      <c r="BN8" s="0" t="n">
        <v>0.0737623214139016</v>
      </c>
    </row>
    <row r="9" customFormat="false" ht="15" hidden="false" customHeight="false" outlineLevel="0" collapsed="false">
      <c r="A9" s="24" t="s">
        <v>41</v>
      </c>
      <c r="B9" s="27" t="b">
        <f aca="false">TRUE()</f>
        <v>1</v>
      </c>
      <c r="C9" s="0" t="n">
        <v>86.4304235090752</v>
      </c>
      <c r="D9" s="0" t="n">
        <v>0.05407</v>
      </c>
      <c r="E9" s="0" t="n">
        <v>98.5913937987534</v>
      </c>
      <c r="F9" s="0" t="n">
        <v>0.0473325786606702</v>
      </c>
      <c r="G9" s="0" t="n">
        <v>91.5135618547102</v>
      </c>
      <c r="H9" s="0" t="n">
        <v>0.0474322590870881</v>
      </c>
      <c r="I9" s="0" t="n">
        <v>85.3794494615134</v>
      </c>
      <c r="J9" s="0" t="n">
        <v>0.0475322433147246</v>
      </c>
      <c r="K9" s="0" t="n">
        <v>80.0121092033669</v>
      </c>
      <c r="L9" s="0" t="n">
        <v>0.047632532375933</v>
      </c>
      <c r="M9" s="0" t="n">
        <v>75.2762283505318</v>
      </c>
      <c r="N9" s="0" t="n">
        <v>0.0477331273067877</v>
      </c>
      <c r="O9" s="0" t="n">
        <v>77.2270974816344</v>
      </c>
      <c r="P9" s="0" t="n">
        <v>0.0476702942209439</v>
      </c>
      <c r="Q9" s="0" t="n">
        <v>77.2270974816344</v>
      </c>
      <c r="R9" s="0" t="n">
        <v>0.0475843877055123</v>
      </c>
      <c r="S9" s="0" t="n">
        <v>77.2270974816344</v>
      </c>
      <c r="T9" s="0" t="n">
        <v>0.0477562007363757</v>
      </c>
      <c r="Y9" s="0" t="n">
        <v>89.5078814416029</v>
      </c>
      <c r="Z9" s="0" t="n">
        <v>0.0553202031487397</v>
      </c>
      <c r="AA9" s="0" t="n">
        <v>89.3118692002447</v>
      </c>
      <c r="AB9" s="0" t="n">
        <v>0.0562548483036112</v>
      </c>
      <c r="AC9" s="0" t="n">
        <v>83.3334481872086</v>
      </c>
      <c r="AD9" s="0" t="n">
        <v>0.0559497493060516</v>
      </c>
      <c r="AE9" s="0" t="n">
        <v>87.1386567892175</v>
      </c>
      <c r="AF9" s="0" t="n">
        <v>0.0560224604809625</v>
      </c>
      <c r="AG9" s="0" t="n">
        <v>88.0891975634746</v>
      </c>
      <c r="AH9" s="0" t="n">
        <v>0.0550944523133727</v>
      </c>
      <c r="AI9" s="0" t="n">
        <v>85.7821303691825</v>
      </c>
      <c r="AJ9" s="0" t="n">
        <v>0.065560719997498</v>
      </c>
      <c r="AK9" s="0" t="n">
        <v>85.2872905934249</v>
      </c>
      <c r="AL9" s="0" t="n">
        <v>0.0535289063452497</v>
      </c>
      <c r="AM9" s="0" t="n">
        <v>85.8731713012633</v>
      </c>
      <c r="AN9" s="0" t="n">
        <v>0.0567886120572218</v>
      </c>
      <c r="AO9" s="0" t="n">
        <v>87.0971983261717</v>
      </c>
      <c r="AP9" s="0" t="n">
        <v>0.0600620046343572</v>
      </c>
      <c r="AQ9" s="0" t="n">
        <v>90.8078376678892</v>
      </c>
      <c r="AR9" s="0" t="n">
        <v>0.0641875765133604</v>
      </c>
      <c r="AS9" s="0" t="n">
        <v>85.0889183565322</v>
      </c>
      <c r="AT9" s="0" t="n">
        <v>0.05192370918774</v>
      </c>
      <c r="AU9" s="0" t="n">
        <v>85.5328572226324</v>
      </c>
      <c r="AV9" s="0" t="n">
        <v>0.0619722600701777</v>
      </c>
      <c r="AW9" s="0" t="n">
        <v>84.9900521416675</v>
      </c>
      <c r="AX9" s="0" t="n">
        <v>0.0593280623333734</v>
      </c>
      <c r="AY9" s="0" t="n">
        <v>88.3488734907821</v>
      </c>
      <c r="AZ9" s="0" t="n">
        <v>0.0528532983430904</v>
      </c>
      <c r="BA9" s="0" t="n">
        <v>85.4524555027405</v>
      </c>
      <c r="BB9" s="0" t="n">
        <v>0.0541730429072698</v>
      </c>
      <c r="BC9" s="0" t="n">
        <v>87.9836915656161</v>
      </c>
      <c r="BD9" s="0" t="n">
        <v>0.0579860941267763</v>
      </c>
      <c r="BE9" s="0" t="n">
        <v>85.9469728210112</v>
      </c>
      <c r="BF9" s="0" t="n">
        <v>0.058154514347409</v>
      </c>
      <c r="BG9" s="0" t="n">
        <v>85.6256334084036</v>
      </c>
      <c r="BH9" s="0" t="n">
        <v>0.0611039257713533</v>
      </c>
      <c r="BI9" s="0" t="n">
        <v>89.7438355238954</v>
      </c>
      <c r="BJ9" s="0" t="n">
        <v>0.0531949447243606</v>
      </c>
      <c r="BK9" s="0" t="n">
        <v>85.8657457680852</v>
      </c>
      <c r="BL9" s="0" t="n">
        <v>0.0685283954736086</v>
      </c>
      <c r="BM9" s="0" t="n">
        <v>87.2859645520013</v>
      </c>
      <c r="BN9" s="0" t="n">
        <v>0.0746426369426203</v>
      </c>
    </row>
    <row r="10" customFormat="false" ht="15" hidden="false" customHeight="false" outlineLevel="0" collapsed="false">
      <c r="A10" s="24" t="s">
        <v>42</v>
      </c>
      <c r="B10" s="27" t="b">
        <f aca="false">FALSE()</f>
        <v>0</v>
      </c>
      <c r="C10" s="0" t="n">
        <v>88.9679715302491</v>
      </c>
      <c r="D10" s="0" t="n">
        <v>0.05437</v>
      </c>
      <c r="E10" s="0" t="n">
        <v>98.5671862716035</v>
      </c>
      <c r="F10" s="0" t="n">
        <v>0.04730348437338</v>
      </c>
      <c r="G10" s="0" t="n">
        <v>91.491083468377</v>
      </c>
      <c r="H10" s="0" t="n">
        <v>0.0474030563859778</v>
      </c>
      <c r="I10" s="0" t="n">
        <v>85.3584696660941</v>
      </c>
      <c r="J10" s="0" t="n">
        <v>0.0475029317448313</v>
      </c>
      <c r="K10" s="0" t="n">
        <v>79.9924406770698</v>
      </c>
      <c r="L10" s="0" t="n">
        <v>0.0476031114803176</v>
      </c>
      <c r="M10" s="0" t="n">
        <v>75.2577168283531</v>
      </c>
      <c r="N10" s="0" t="n">
        <v>0.0477035966265244</v>
      </c>
      <c r="O10" s="0" t="n">
        <v>78.0359974682266</v>
      </c>
      <c r="P10" s="0" t="n">
        <v>0.0476531381365884</v>
      </c>
      <c r="Q10" s="0" t="n">
        <v>78.0359974682266</v>
      </c>
      <c r="R10" s="0" t="n">
        <v>0.0475672981658104</v>
      </c>
      <c r="S10" s="0" t="n">
        <v>78.0359974682266</v>
      </c>
      <c r="T10" s="0" t="n">
        <v>0.0477389781073666</v>
      </c>
      <c r="Y10" s="0" t="n">
        <v>88.9801079669253</v>
      </c>
      <c r="Z10" s="0" t="n">
        <v>0.0557493422237185</v>
      </c>
      <c r="AA10" s="0" t="n">
        <v>88.7289037037831</v>
      </c>
      <c r="AB10" s="0" t="n">
        <v>0.0567528713260498</v>
      </c>
      <c r="AC10" s="0" t="n">
        <v>82.8119314288574</v>
      </c>
      <c r="AD10" s="0" t="n">
        <v>0.0564335204772916</v>
      </c>
      <c r="AE10" s="0" t="n">
        <v>86.692968539899</v>
      </c>
      <c r="AF10" s="0" t="n">
        <v>0.0561806628938533</v>
      </c>
      <c r="AG10" s="0" t="n">
        <v>87.5777040351688</v>
      </c>
      <c r="AH10" s="0" t="n">
        <v>0.055535467931017</v>
      </c>
      <c r="AI10" s="0" t="n">
        <v>85.2038244724425</v>
      </c>
      <c r="AJ10" s="0" t="n">
        <v>0.066224222847742</v>
      </c>
      <c r="AK10" s="0" t="n">
        <v>84.8803093994442</v>
      </c>
      <c r="AL10" s="0" t="n">
        <v>0.0536878755994652</v>
      </c>
      <c r="AM10" s="0" t="n">
        <v>85.460619856314</v>
      </c>
      <c r="AN10" s="0" t="n">
        <v>0.0569414037497451</v>
      </c>
      <c r="AO10" s="0" t="n">
        <v>86.6547212002119</v>
      </c>
      <c r="AP10" s="0" t="n">
        <v>0.0602300343123881</v>
      </c>
      <c r="AQ10" s="0" t="n">
        <v>90.264931670236</v>
      </c>
      <c r="AR10" s="0" t="n">
        <v>0.0647584423308138</v>
      </c>
      <c r="AS10" s="0" t="n">
        <v>84.7185822074698</v>
      </c>
      <c r="AT10" s="0" t="n">
        <v>0.0520435538845709</v>
      </c>
      <c r="AU10" s="0" t="n">
        <v>85.1060154040419</v>
      </c>
      <c r="AV10" s="0" t="n">
        <v>0.0621596461081779</v>
      </c>
      <c r="AW10" s="0" t="n">
        <v>84.6379465746021</v>
      </c>
      <c r="AX10" s="0" t="n">
        <v>0.0594553201042351</v>
      </c>
      <c r="AY10" s="0" t="n">
        <v>87.9310822996414</v>
      </c>
      <c r="AZ10" s="0" t="n">
        <v>0.0530065018730598</v>
      </c>
      <c r="BA10" s="0" t="n">
        <v>85.0789689114739</v>
      </c>
      <c r="BB10" s="0" t="n">
        <v>0.05430689007727</v>
      </c>
      <c r="BC10" s="0" t="n">
        <v>87.4593965368052</v>
      </c>
      <c r="BD10" s="0" t="n">
        <v>0.0585434998625422</v>
      </c>
      <c r="BE10" s="0" t="n">
        <v>85.5337170630105</v>
      </c>
      <c r="BF10" s="0" t="n">
        <v>0.0583192493258707</v>
      </c>
      <c r="BG10" s="0" t="n">
        <v>85.2330297536718</v>
      </c>
      <c r="BH10" s="0" t="n">
        <v>0.0612563056264304</v>
      </c>
      <c r="BI10" s="0" t="n">
        <v>89.3755000286763</v>
      </c>
      <c r="BJ10" s="0" t="n">
        <v>0.0535069019117068</v>
      </c>
      <c r="BK10" s="0" t="n">
        <v>85.5063929350411</v>
      </c>
      <c r="BL10" s="0" t="n">
        <v>0.0686486520078856</v>
      </c>
      <c r="BM10" s="0" t="n">
        <v>86.7285991144169</v>
      </c>
      <c r="BN10" s="0" t="n">
        <v>0.0753021809453091</v>
      </c>
    </row>
    <row r="11" customFormat="false" ht="15" hidden="false" customHeight="false" outlineLevel="0" collapsed="false">
      <c r="A11" s="24" t="s">
        <v>43</v>
      </c>
      <c r="B11" s="27" t="b">
        <f aca="false">FALSE()</f>
        <v>0</v>
      </c>
      <c r="C11" s="0" t="n">
        <v>84.530853761623</v>
      </c>
      <c r="D11" s="0" t="n">
        <v>0.04765</v>
      </c>
      <c r="E11" s="0" t="n">
        <v>98.5518300797313</v>
      </c>
      <c r="F11" s="0" t="n">
        <v>0.047275073242675</v>
      </c>
      <c r="G11" s="0" t="n">
        <v>91.4768241682282</v>
      </c>
      <c r="H11" s="0" t="n">
        <v>0.0473745312266697</v>
      </c>
      <c r="I11" s="0" t="n">
        <v>85.3451610068975</v>
      </c>
      <c r="J11" s="0" t="n">
        <v>0.0474742920631135</v>
      </c>
      <c r="K11" s="0" t="n">
        <v>79.9799638300779</v>
      </c>
      <c r="L11" s="0" t="n">
        <v>0.0475743567802023</v>
      </c>
      <c r="M11" s="0" t="n">
        <v>75.2459739345989</v>
      </c>
      <c r="N11" s="0" t="n">
        <v>0.0476747264098314</v>
      </c>
      <c r="O11" s="0" t="n">
        <v>78.8619115370429</v>
      </c>
      <c r="P11" s="0" t="n">
        <v>0.0476359909657029</v>
      </c>
      <c r="Q11" s="0" t="n">
        <v>78.8619115370429</v>
      </c>
      <c r="R11" s="0" t="n">
        <v>0.0475502174881573</v>
      </c>
      <c r="S11" s="0" t="n">
        <v>78.8619115370429</v>
      </c>
      <c r="T11" s="0" t="n">
        <v>0.0477217644432484</v>
      </c>
      <c r="Y11" s="0" t="n">
        <v>88.4277942651721</v>
      </c>
      <c r="Z11" s="0" t="n">
        <v>0.0560264813353078</v>
      </c>
      <c r="AA11" s="0" t="n">
        <v>88.1188316808536</v>
      </c>
      <c r="AB11" s="0" t="n">
        <v>0.0570744958669901</v>
      </c>
      <c r="AC11" s="0" t="n">
        <v>82.2661653660457</v>
      </c>
      <c r="AD11" s="0" t="n">
        <v>0.0567459411362972</v>
      </c>
      <c r="AE11" s="0" t="n">
        <v>86.2411176331562</v>
      </c>
      <c r="AF11" s="0" t="n">
        <v>0.0561806628938533</v>
      </c>
      <c r="AG11" s="0" t="n">
        <v>87.0424272590596</v>
      </c>
      <c r="AH11" s="0" t="n">
        <v>0.0558202769442185</v>
      </c>
      <c r="AI11" s="0" t="n">
        <v>84.5986287096785</v>
      </c>
      <c r="AJ11" s="0" t="n">
        <v>0.0666527146844796</v>
      </c>
      <c r="AK11" s="0" t="n">
        <v>84.4677007614364</v>
      </c>
      <c r="AL11" s="0" t="n">
        <v>0.0536878755994652</v>
      </c>
      <c r="AM11" s="0" t="n">
        <v>85.0423639459026</v>
      </c>
      <c r="AN11" s="0" t="n">
        <v>0.0569414037497451</v>
      </c>
      <c r="AO11" s="0" t="n">
        <v>86.2061258179385</v>
      </c>
      <c r="AP11" s="0" t="n">
        <v>0.0602300343123881</v>
      </c>
      <c r="AQ11" s="0" t="n">
        <v>89.6967818187283</v>
      </c>
      <c r="AR11" s="0" t="n">
        <v>0.0651271089349759</v>
      </c>
      <c r="AS11" s="0" t="n">
        <v>84.3431253157762</v>
      </c>
      <c r="AT11" s="0" t="n">
        <v>0.0520435538845709</v>
      </c>
      <c r="AU11" s="0" t="n">
        <v>84.673271522953</v>
      </c>
      <c r="AV11" s="0" t="n">
        <v>0.0621596461081779</v>
      </c>
      <c r="AW11" s="0" t="n">
        <v>84.2809723443168</v>
      </c>
      <c r="AX11" s="0" t="n">
        <v>0.0594553201042351</v>
      </c>
      <c r="AY11" s="0" t="n">
        <v>87.5075141915867</v>
      </c>
      <c r="AZ11" s="0" t="n">
        <v>0.0530065018730598</v>
      </c>
      <c r="BA11" s="0" t="n">
        <v>84.700318015521</v>
      </c>
      <c r="BB11" s="0" t="n">
        <v>0.05430689007727</v>
      </c>
      <c r="BC11" s="0" t="n">
        <v>86.9107230204823</v>
      </c>
      <c r="BD11" s="0" t="n">
        <v>0.0589034739115437</v>
      </c>
      <c r="BE11" s="0" t="n">
        <v>85.114747100812</v>
      </c>
      <c r="BF11" s="0" t="n">
        <v>0.0583192493258707</v>
      </c>
      <c r="BG11" s="0" t="n">
        <v>84.8349974572126</v>
      </c>
      <c r="BH11" s="0" t="n">
        <v>0.0612563056264304</v>
      </c>
      <c r="BI11" s="0" t="n">
        <v>88.99003779798</v>
      </c>
      <c r="BJ11" s="0" t="n">
        <v>0.0537083646607219</v>
      </c>
      <c r="BK11" s="0" t="n">
        <v>85.1420712287815</v>
      </c>
      <c r="BL11" s="0" t="n">
        <v>0.0686486520078856</v>
      </c>
      <c r="BM11" s="0" t="n">
        <v>86.1453174929798</v>
      </c>
      <c r="BN11" s="0" t="n">
        <v>0.075728116148176</v>
      </c>
    </row>
    <row r="12" customFormat="false" ht="15" hidden="false" customHeight="false" outlineLevel="0" collapsed="false">
      <c r="A12" s="24" t="s">
        <v>44</v>
      </c>
      <c r="B12" s="27" t="s">
        <v>45</v>
      </c>
      <c r="C12" s="0" t="n">
        <v>84.8896434634975</v>
      </c>
      <c r="D12" s="0" t="n">
        <v>0.05529</v>
      </c>
      <c r="E12" s="0" t="n">
        <v>98.5465692904755</v>
      </c>
      <c r="F12" s="0" t="n">
        <v>0.0472496469693975</v>
      </c>
      <c r="G12" s="0" t="n">
        <v>91.4719391579584</v>
      </c>
      <c r="H12" s="0" t="n">
        <v>0.0473489945479255</v>
      </c>
      <c r="I12" s="0" t="n">
        <v>85.3406016723422</v>
      </c>
      <c r="J12" s="0" t="n">
        <v>0.0474486444862573</v>
      </c>
      <c r="K12" s="0" t="n">
        <v>79.9756894623318</v>
      </c>
      <c r="L12" s="0" t="n">
        <v>0.0475485978103794</v>
      </c>
      <c r="M12" s="0" t="n">
        <v>75.2419510086834</v>
      </c>
      <c r="N12" s="0" t="n">
        <v>0.0476488555499676</v>
      </c>
      <c r="O12" s="0" t="n">
        <v>79.7053821872443</v>
      </c>
      <c r="P12" s="0" t="n">
        <v>0.0476188527031278</v>
      </c>
      <c r="Q12" s="0" t="n">
        <v>79.7053821872443</v>
      </c>
      <c r="R12" s="0" t="n">
        <v>0.0475331456674335</v>
      </c>
      <c r="S12" s="0" t="n">
        <v>79.7053821872443</v>
      </c>
      <c r="T12" s="0" t="n">
        <v>0.0477045597388224</v>
      </c>
      <c r="Y12" s="0" t="n">
        <v>87.8616904943005</v>
      </c>
      <c r="Z12" s="0" t="n">
        <v>0.0561462262859415</v>
      </c>
      <c r="AA12" s="0" t="n">
        <v>87.493527489436</v>
      </c>
      <c r="AB12" s="0" t="n">
        <v>0.0572134618705852</v>
      </c>
      <c r="AC12" s="0" t="n">
        <v>81.7067727143864</v>
      </c>
      <c r="AD12" s="0" t="n">
        <v>0.0568809303703141</v>
      </c>
      <c r="AE12" s="0" t="n">
        <v>85.7954293838377</v>
      </c>
      <c r="AF12" s="0" t="n">
        <v>0.0560224604809625</v>
      </c>
      <c r="AG12" s="0" t="n">
        <v>86.4937857887258</v>
      </c>
      <c r="AH12" s="0" t="n">
        <v>0.0559433358695007</v>
      </c>
      <c r="AI12" s="0" t="n">
        <v>83.9783225280127</v>
      </c>
      <c r="AJ12" s="0" t="n">
        <v>0.066837855401511</v>
      </c>
      <c r="AK12" s="0" t="n">
        <v>84.0607195674557</v>
      </c>
      <c r="AL12" s="0" t="n">
        <v>0.0535289063452497</v>
      </c>
      <c r="AM12" s="0" t="n">
        <v>84.6298125009533</v>
      </c>
      <c r="AN12" s="0" t="n">
        <v>0.0567886120572218</v>
      </c>
      <c r="AO12" s="0" t="n">
        <v>85.7636486919787</v>
      </c>
      <c r="AP12" s="0" t="n">
        <v>0.0600620046343572</v>
      </c>
      <c r="AQ12" s="0" t="n">
        <v>89.1144465039647</v>
      </c>
      <c r="AR12" s="0" t="n">
        <v>0.0652864006497487</v>
      </c>
      <c r="AS12" s="0" t="n">
        <v>83.9727891667138</v>
      </c>
      <c r="AT12" s="0" t="n">
        <v>0.05192370918774</v>
      </c>
      <c r="AU12" s="0" t="n">
        <v>84.2464297043625</v>
      </c>
      <c r="AV12" s="0" t="n">
        <v>0.0619722600701777</v>
      </c>
      <c r="AW12" s="0" t="n">
        <v>83.9288667772514</v>
      </c>
      <c r="AX12" s="0" t="n">
        <v>0.0593280623333734</v>
      </c>
      <c r="AY12" s="0" t="n">
        <v>87.089723000446</v>
      </c>
      <c r="AZ12" s="0" t="n">
        <v>0.0528532983430904</v>
      </c>
      <c r="BA12" s="0" t="n">
        <v>84.3268314242544</v>
      </c>
      <c r="BB12" s="0" t="n">
        <v>0.0541730429072698</v>
      </c>
      <c r="BC12" s="0" t="n">
        <v>86.3483503225358</v>
      </c>
      <c r="BD12" s="0" t="n">
        <v>0.0590590097883816</v>
      </c>
      <c r="BE12" s="0" t="n">
        <v>84.7014913428113</v>
      </c>
      <c r="BF12" s="0" t="n">
        <v>0.058154514347409</v>
      </c>
      <c r="BG12" s="0" t="n">
        <v>84.4423938024807</v>
      </c>
      <c r="BH12" s="0" t="n">
        <v>0.0611039257713533</v>
      </c>
      <c r="BI12" s="0" t="n">
        <v>88.5949514156703</v>
      </c>
      <c r="BJ12" s="0" t="n">
        <v>0.0537954117281567</v>
      </c>
      <c r="BK12" s="0" t="n">
        <v>84.7827183957374</v>
      </c>
      <c r="BL12" s="0" t="n">
        <v>0.0685283954736086</v>
      </c>
      <c r="BM12" s="0" t="n">
        <v>85.5474726009781</v>
      </c>
      <c r="BN12" s="0" t="n">
        <v>0.0759121522069912</v>
      </c>
    </row>
    <row r="13" customFormat="false" ht="15" hidden="false" customHeight="false" outlineLevel="0" collapsed="false">
      <c r="A13" s="24" t="s">
        <v>46</v>
      </c>
      <c r="B13" s="27" t="b">
        <f aca="false">FALSE()</f>
        <v>0</v>
      </c>
      <c r="C13" s="0" t="n">
        <v>84.4594594594595</v>
      </c>
      <c r="D13" s="0" t="n">
        <v>0.05479</v>
      </c>
      <c r="E13" s="0" t="n">
        <v>98.5518301016945</v>
      </c>
      <c r="F13" s="0" t="n">
        <v>0.0472292654389925</v>
      </c>
      <c r="G13" s="0" t="n">
        <v>91.4768241920476</v>
      </c>
      <c r="H13" s="0" t="n">
        <v>0.0473285151795844</v>
      </c>
      <c r="I13" s="0" t="n">
        <v>85.3451610325983</v>
      </c>
      <c r="J13" s="0" t="n">
        <v>0.0474280668284075</v>
      </c>
      <c r="K13" s="0" t="n">
        <v>79.9799638576856</v>
      </c>
      <c r="L13" s="0" t="n">
        <v>0.0475279214093897</v>
      </c>
      <c r="M13" s="0" t="n">
        <v>75.245973964139</v>
      </c>
      <c r="N13" s="0" t="n">
        <v>0.0476280799501392</v>
      </c>
      <c r="O13" s="0" t="n">
        <v>80.5669752294187</v>
      </c>
      <c r="P13" s="0" t="n">
        <v>0.0476017233437055</v>
      </c>
      <c r="Q13" s="0" t="n">
        <v>80.5669752294187</v>
      </c>
      <c r="R13" s="0" t="n">
        <v>0.0475160826985205</v>
      </c>
      <c r="S13" s="0" t="n">
        <v>80.5669752294187</v>
      </c>
      <c r="T13" s="0" t="n">
        <v>0.0476873639888909</v>
      </c>
      <c r="Y13" s="0" t="n">
        <v>87.292815220277</v>
      </c>
      <c r="Z13" s="0" t="n">
        <v>0.0561062463763634</v>
      </c>
      <c r="AA13" s="0" t="n">
        <v>86.8651619643432</v>
      </c>
      <c r="AB13" s="0" t="n">
        <v>0.0571670645216468</v>
      </c>
      <c r="AC13" s="0" t="n">
        <v>81.1446414155444</v>
      </c>
      <c r="AD13" s="0" t="n">
        <v>0.0568358607674502</v>
      </c>
      <c r="AE13" s="0" t="n">
        <v>85.3680610055623</v>
      </c>
      <c r="AF13" s="0" t="n">
        <v>0.0557103710046016</v>
      </c>
      <c r="AG13" s="0" t="n">
        <v>85.942458306317</v>
      </c>
      <c r="AH13" s="0" t="n">
        <v>0.0559022495048605</v>
      </c>
      <c r="AI13" s="0" t="n">
        <v>83.3549794816834</v>
      </c>
      <c r="AJ13" s="0" t="n">
        <v>0.0667760414453736</v>
      </c>
      <c r="AK13" s="0" t="n">
        <v>83.6704672035533</v>
      </c>
      <c r="AL13" s="0" t="n">
        <v>0.0532153041036716</v>
      </c>
      <c r="AM13" s="0" t="n">
        <v>84.2342188494429</v>
      </c>
      <c r="AN13" s="0" t="n">
        <v>0.0564871964312492</v>
      </c>
      <c r="AO13" s="0" t="n">
        <v>85.3393594448772</v>
      </c>
      <c r="AP13" s="0" t="n">
        <v>0.0597305286898913</v>
      </c>
      <c r="AQ13" s="0" t="n">
        <v>88.5292602204506</v>
      </c>
      <c r="AR13" s="0" t="n">
        <v>0.0652332170430959</v>
      </c>
      <c r="AS13" s="0" t="n">
        <v>83.6176755650346</v>
      </c>
      <c r="AT13" s="0" t="n">
        <v>0.051687288844996</v>
      </c>
      <c r="AU13" s="0" t="n">
        <v>83.8371330803882</v>
      </c>
      <c r="AV13" s="0" t="n">
        <v>0.061602599396815</v>
      </c>
      <c r="AW13" s="0" t="n">
        <v>83.5912343954047</v>
      </c>
      <c r="AX13" s="0" t="n">
        <v>0.0590770180519029</v>
      </c>
      <c r="AY13" s="0" t="n">
        <v>86.6891049808133</v>
      </c>
      <c r="AZ13" s="0" t="n">
        <v>0.0525510702760773</v>
      </c>
      <c r="BA13" s="0" t="n">
        <v>83.9686968782768</v>
      </c>
      <c r="BB13" s="0" t="n">
        <v>0.0539089995691536</v>
      </c>
      <c r="BC13" s="0" t="n">
        <v>85.7832243878417</v>
      </c>
      <c r="BD13" s="0" t="n">
        <v>0.0590070801641325</v>
      </c>
      <c r="BE13" s="0" t="n">
        <v>84.3052223288093</v>
      </c>
      <c r="BF13" s="0" t="n">
        <v>0.0578295379312659</v>
      </c>
      <c r="BG13" s="0" t="n">
        <v>84.0659279937359</v>
      </c>
      <c r="BH13" s="0" t="n">
        <v>0.060803322586421</v>
      </c>
      <c r="BI13" s="0" t="n">
        <v>88.1979307887748</v>
      </c>
      <c r="BJ13" s="0" t="n">
        <v>0.0537663488418582</v>
      </c>
      <c r="BK13" s="0" t="n">
        <v>84.4381366444313</v>
      </c>
      <c r="BL13" s="0" t="n">
        <v>0.0682911626898241</v>
      </c>
      <c r="BM13" s="0" t="n">
        <v>84.9467008091963</v>
      </c>
      <c r="BN13" s="0" t="n">
        <v>0.0758507070692079</v>
      </c>
    </row>
    <row r="14" customFormat="false" ht="15" hidden="false" customHeight="false" outlineLevel="0" collapsed="false">
      <c r="A14" s="24" t="s">
        <v>47</v>
      </c>
      <c r="B14" s="27" t="b">
        <f aca="false">FALSE()</f>
        <v>0</v>
      </c>
      <c r="C14" s="0" t="n">
        <v>87.719298245614</v>
      </c>
      <c r="D14" s="0" t="n">
        <v>0.04739</v>
      </c>
      <c r="E14" s="0" t="n">
        <v>98.5671863137506</v>
      </c>
      <c r="F14" s="0" t="n">
        <v>0.0472155798418399</v>
      </c>
      <c r="G14" s="0" t="n">
        <v>91.4910835140862</v>
      </c>
      <c r="H14" s="0" t="n">
        <v>0.047314752238274</v>
      </c>
      <c r="I14" s="0" t="n">
        <v>85.3584697154136</v>
      </c>
      <c r="J14" s="0" t="n">
        <v>0.0474142261690231</v>
      </c>
      <c r="K14" s="0" t="n">
        <v>79.9924407300485</v>
      </c>
      <c r="L14" s="0" t="n">
        <v>0.0475140026562739</v>
      </c>
      <c r="M14" s="0" t="n">
        <v>75.2577168850401</v>
      </c>
      <c r="N14" s="0" t="n">
        <v>0.047614082725887</v>
      </c>
      <c r="O14" s="0" t="n">
        <v>81.4472810513147</v>
      </c>
      <c r="P14" s="0" t="n">
        <v>0.0475846028822838</v>
      </c>
      <c r="Q14" s="0" t="n">
        <v>81.4472810513147</v>
      </c>
      <c r="R14" s="0" t="n">
        <v>0.0474990285763057</v>
      </c>
      <c r="S14" s="0" t="n">
        <v>81.4472810513147</v>
      </c>
      <c r="T14" s="0" t="n">
        <v>0.0476701771882622</v>
      </c>
      <c r="Y14" s="0" t="n">
        <v>86.7322409532245</v>
      </c>
      <c r="Z14" s="0" t="n">
        <v>0.0559073197700369</v>
      </c>
      <c r="AA14" s="0" t="n">
        <v>86.2459655257661</v>
      </c>
      <c r="AB14" s="0" t="n">
        <v>0.0569362068917956</v>
      </c>
      <c r="AC14" s="0" t="n">
        <v>80.5907127158368</v>
      </c>
      <c r="AD14" s="0" t="n">
        <v>0.0566116095562593</v>
      </c>
      <c r="AE14" s="0" t="n">
        <v>84.9706699936231</v>
      </c>
      <c r="AF14" s="0" t="n">
        <v>0.0552529074521292</v>
      </c>
      <c r="AG14" s="0" t="n">
        <v>85.3991757741524</v>
      </c>
      <c r="AH14" s="0" t="n">
        <v>0.0556978175496505</v>
      </c>
      <c r="AI14" s="0" t="n">
        <v>82.7407322340452</v>
      </c>
      <c r="AJ14" s="0" t="n">
        <v>0.0664684759544113</v>
      </c>
      <c r="AK14" s="0" t="n">
        <v>83.3075887369043</v>
      </c>
      <c r="AL14" s="0" t="n">
        <v>0.0527556231263813</v>
      </c>
      <c r="AM14" s="0" t="n">
        <v>83.8663737549491</v>
      </c>
      <c r="AN14" s="0" t="n">
        <v>0.0560453787043717</v>
      </c>
      <c r="AO14" s="0" t="n">
        <v>84.9448315812552</v>
      </c>
      <c r="AP14" s="0" t="n">
        <v>0.0592446482786621</v>
      </c>
      <c r="AQ14" s="0" t="n">
        <v>87.952612953555</v>
      </c>
      <c r="AR14" s="0" t="n">
        <v>0.0649685932734255</v>
      </c>
      <c r="AS14" s="0" t="n">
        <v>83.2874710840805</v>
      </c>
      <c r="AT14" s="0" t="n">
        <v>0.0513407417869869</v>
      </c>
      <c r="AU14" s="0" t="n">
        <v>83.4565461959753</v>
      </c>
      <c r="AV14" s="0" t="n">
        <v>0.0610607474676256</v>
      </c>
      <c r="AW14" s="0" t="n">
        <v>83.2772849300117</v>
      </c>
      <c r="AX14" s="0" t="n">
        <v>0.0587090350933985</v>
      </c>
      <c r="AY14" s="0" t="n">
        <v>86.316587947931</v>
      </c>
      <c r="AZ14" s="0" t="n">
        <v>0.052108061665839</v>
      </c>
      <c r="BA14" s="0" t="n">
        <v>83.6356833544155</v>
      </c>
      <c r="BB14" s="0" t="n">
        <v>0.0535219624768755</v>
      </c>
      <c r="BC14" s="0" t="n">
        <v>85.2263447498976</v>
      </c>
      <c r="BD14" s="0" t="n">
        <v>0.0587486957898634</v>
      </c>
      <c r="BE14" s="0" t="n">
        <v>83.9367492445117</v>
      </c>
      <c r="BF14" s="0" t="n">
        <v>0.0573531845869236</v>
      </c>
      <c r="BG14" s="0" t="n">
        <v>83.7158690368677</v>
      </c>
      <c r="BH14" s="0" t="n">
        <v>0.0603626957429044</v>
      </c>
      <c r="BI14" s="0" t="n">
        <v>87.8067034721916</v>
      </c>
      <c r="BJ14" s="0" t="n">
        <v>0.0536217416778497</v>
      </c>
      <c r="BK14" s="0" t="n">
        <v>84.1177252667812</v>
      </c>
      <c r="BL14" s="0" t="n">
        <v>0.0679434247484543</v>
      </c>
      <c r="BM14" s="0" t="n">
        <v>84.3546954571935</v>
      </c>
      <c r="BN14" s="0" t="n">
        <v>0.0755449766945401</v>
      </c>
    </row>
    <row r="15" customFormat="false" ht="15" hidden="false" customHeight="false" outlineLevel="0" collapsed="false">
      <c r="A15" s="24" t="s">
        <v>48</v>
      </c>
      <c r="B15" s="27" t="b">
        <f aca="false">FALSE()</f>
        <v>0</v>
      </c>
      <c r="C15" s="0" t="n">
        <v>84.8896434634975</v>
      </c>
      <c r="D15" s="0" t="n">
        <v>0.0494</v>
      </c>
      <c r="E15" s="0" t="n">
        <v>98.59139385767</v>
      </c>
      <c r="F15" s="0" t="n">
        <v>0.0472096989036295</v>
      </c>
      <c r="G15" s="0" t="n">
        <v>91.5135619186061</v>
      </c>
      <c r="H15" s="0" t="n">
        <v>0.0473088207156479</v>
      </c>
      <c r="I15" s="0" t="n">
        <v>85.3794495304561</v>
      </c>
      <c r="J15" s="0" t="n">
        <v>0.0474082437960138</v>
      </c>
      <c r="K15" s="0" t="n">
        <v>80.0121092774245</v>
      </c>
      <c r="L15" s="0" t="n">
        <v>0.0475079691656315</v>
      </c>
      <c r="M15" s="0" t="n">
        <v>75.2762284297732</v>
      </c>
      <c r="N15" s="0" t="n">
        <v>0.0476079978490752</v>
      </c>
      <c r="O15" s="0" t="n">
        <v>82.3469159669313</v>
      </c>
      <c r="P15" s="0" t="n">
        <v>0.0475674913137107</v>
      </c>
      <c r="Q15" s="0" t="n">
        <v>82.3469159669313</v>
      </c>
      <c r="R15" s="0" t="n">
        <v>0.0474819832956767</v>
      </c>
      <c r="S15" s="0" t="n">
        <v>82.3469159669313</v>
      </c>
      <c r="T15" s="0" t="n">
        <v>0.0476529993317448</v>
      </c>
      <c r="Y15" s="0" t="n">
        <v>86.1908786336072</v>
      </c>
      <c r="Z15" s="0" t="n">
        <v>0.0555533183470786</v>
      </c>
      <c r="AA15" s="0" t="n">
        <v>85.6479901280558</v>
      </c>
      <c r="AB15" s="0" t="n">
        <v>0.0565253823622001</v>
      </c>
      <c r="AC15" s="0" t="n">
        <v>80.0557682073188</v>
      </c>
      <c r="AD15" s="0" t="n">
        <v>0.0562125415314853</v>
      </c>
      <c r="AE15" s="0" t="n">
        <v>84.6140961389049</v>
      </c>
      <c r="AF15" s="0" t="n">
        <v>0.0546625482367382</v>
      </c>
      <c r="AG15" s="0" t="n">
        <v>84.8745125687461</v>
      </c>
      <c r="AH15" s="0" t="n">
        <v>0.0553340190393409</v>
      </c>
      <c r="AI15" s="0" t="n">
        <v>82.1475364090775</v>
      </c>
      <c r="AJ15" s="0" t="n">
        <v>0.0659211453410551</v>
      </c>
      <c r="AK15" s="0" t="n">
        <v>82.9819825461254</v>
      </c>
      <c r="AL15" s="0" t="n">
        <v>0.0521624023121403</v>
      </c>
      <c r="AM15" s="0" t="n">
        <v>83.536311072749</v>
      </c>
      <c r="AN15" s="0" t="n">
        <v>0.0554752105124458</v>
      </c>
      <c r="AO15" s="0" t="n">
        <v>84.5908267927751</v>
      </c>
      <c r="AP15" s="0" t="n">
        <v>0.0586176169516924</v>
      </c>
      <c r="AQ15" s="0" t="n">
        <v>87.3957284864015</v>
      </c>
      <c r="AR15" s="0" t="n">
        <v>0.064497679941409</v>
      </c>
      <c r="AS15" s="0" t="n">
        <v>82.991182841313</v>
      </c>
      <c r="AT15" s="0" t="n">
        <v>0.0508935209140747</v>
      </c>
      <c r="AU15" s="0" t="n">
        <v>83.1150504692146</v>
      </c>
      <c r="AV15" s="0" t="n">
        <v>0.0603614845907354</v>
      </c>
      <c r="AW15" s="0" t="n">
        <v>82.9955821040829</v>
      </c>
      <c r="AX15" s="0" t="n">
        <v>0.0582341510737082</v>
      </c>
      <c r="AY15" s="0" t="n">
        <v>85.9823331953766</v>
      </c>
      <c r="AZ15" s="0" t="n">
        <v>0.0515363566324254</v>
      </c>
      <c r="BA15" s="0" t="n">
        <v>83.3368745934999</v>
      </c>
      <c r="BB15" s="0" t="n">
        <v>0.0530224889933824</v>
      </c>
      <c r="BC15" s="0" t="n">
        <v>84.688550437415</v>
      </c>
      <c r="BD15" s="0" t="n">
        <v>0.0582888858235117</v>
      </c>
      <c r="BE15" s="0" t="n">
        <v>83.6061230751206</v>
      </c>
      <c r="BF15" s="0" t="n">
        <v>0.0567384479918553</v>
      </c>
      <c r="BG15" s="0" t="n">
        <v>83.4017656276836</v>
      </c>
      <c r="BH15" s="0" t="n">
        <v>0.0597940643924661</v>
      </c>
      <c r="BI15" s="0" t="n">
        <v>87.4288842606237</v>
      </c>
      <c r="BJ15" s="0" t="n">
        <v>0.0533644048500903</v>
      </c>
      <c r="BK15" s="0" t="n">
        <v>83.8302242499194</v>
      </c>
      <c r="BL15" s="0" t="n">
        <v>0.0674946670340544</v>
      </c>
      <c r="BM15" s="0" t="n">
        <v>83.7829792557504</v>
      </c>
      <c r="BN15" s="0" t="n">
        <v>0.0750009117769676</v>
      </c>
    </row>
    <row r="16" customFormat="false" ht="15" hidden="false" customHeight="false" outlineLevel="0" collapsed="false">
      <c r="A16" s="24" t="s">
        <v>49</v>
      </c>
      <c r="B16" s="27" t="n">
        <v>1</v>
      </c>
      <c r="C16" s="0" t="n">
        <v>86.2068965517241</v>
      </c>
      <c r="D16" s="0" t="n">
        <v>0.0484</v>
      </c>
      <c r="E16" s="0" t="n">
        <v>98.622491582212</v>
      </c>
      <c r="F16" s="0" t="n">
        <v>0.0472120990629999</v>
      </c>
      <c r="G16" s="0" t="n">
        <v>91.5424383389574</v>
      </c>
      <c r="H16" s="0" t="n">
        <v>0.047311201148393</v>
      </c>
      <c r="I16" s="0" t="n">
        <v>85.4064008178828</v>
      </c>
      <c r="J16" s="0" t="n">
        <v>0.0474106043656623</v>
      </c>
      <c r="K16" s="0" t="n">
        <v>80.0373760710787</v>
      </c>
      <c r="L16" s="0" t="n">
        <v>0.0475103097349919</v>
      </c>
      <c r="M16" s="0" t="n">
        <v>75.3000089030764</v>
      </c>
      <c r="N16" s="0" t="n">
        <v>0.047610318280235</v>
      </c>
      <c r="O16" s="0" t="n">
        <v>83.2665236554797</v>
      </c>
      <c r="P16" s="0" t="n">
        <v>0.0475503886328395</v>
      </c>
      <c r="Q16" s="0" t="n">
        <v>83.2665236554797</v>
      </c>
      <c r="R16" s="0" t="n">
        <v>0.0474649468515266</v>
      </c>
      <c r="S16" s="0" t="n">
        <v>83.2665236554797</v>
      </c>
      <c r="T16" s="0" t="n">
        <v>0.0476358304141527</v>
      </c>
      <c r="Y16" s="0" t="n">
        <v>85.6792652631862</v>
      </c>
      <c r="Z16" s="0" t="n">
        <v>0.0550511323425156</v>
      </c>
      <c r="AA16" s="0" t="n">
        <v>85.0828746821421</v>
      </c>
      <c r="AB16" s="0" t="n">
        <v>0.0559425871650228</v>
      </c>
      <c r="AC16" s="0" t="n">
        <v>79.5502199763584</v>
      </c>
      <c r="AD16" s="0" t="n">
        <v>0.0556464240982972</v>
      </c>
      <c r="AE16" s="0" t="n">
        <v>84.3080658466456</v>
      </c>
      <c r="AF16" s="0" t="n">
        <v>0.053955396818873</v>
      </c>
      <c r="AG16" s="0" t="n">
        <v>84.3786806625956</v>
      </c>
      <c r="AH16" s="0" t="n">
        <v>0.0548179348981203</v>
      </c>
      <c r="AI16" s="0" t="n">
        <v>81.5869378887631</v>
      </c>
      <c r="AJ16" s="0" t="n">
        <v>0.0651447027731146</v>
      </c>
      <c r="AK16" s="0" t="n">
        <v>82.7025303193091</v>
      </c>
      <c r="AL16" s="0" t="n">
        <v>0.0514518231783499</v>
      </c>
      <c r="AM16" s="0" t="n">
        <v>83.2530340524038</v>
      </c>
      <c r="AN16" s="0" t="n">
        <v>0.0547922445574296</v>
      </c>
      <c r="AO16" s="0" t="n">
        <v>84.2870014072448</v>
      </c>
      <c r="AP16" s="0" t="n">
        <v>0.0578665384890331</v>
      </c>
      <c r="AQ16" s="0" t="n">
        <v>86.8694459416965</v>
      </c>
      <c r="AR16" s="0" t="n">
        <v>0.0638296428393981</v>
      </c>
      <c r="AS16" s="0" t="n">
        <v>82.7368928076291</v>
      </c>
      <c r="AT16" s="0" t="n">
        <v>0.0503578252458545</v>
      </c>
      <c r="AU16" s="0" t="n">
        <v>82.8219610133192</v>
      </c>
      <c r="AV16" s="0" t="n">
        <v>0.0595238848345835</v>
      </c>
      <c r="AW16" s="0" t="n">
        <v>82.7538100363654</v>
      </c>
      <c r="AX16" s="0" t="n">
        <v>0.0576653195909589</v>
      </c>
      <c r="AY16" s="0" t="n">
        <v>85.6954583214627</v>
      </c>
      <c r="AZ16" s="0" t="n">
        <v>0.0508515497988243</v>
      </c>
      <c r="BA16" s="0" t="n">
        <v>83.0804213195915</v>
      </c>
      <c r="BB16" s="0" t="n">
        <v>0.0524242034532739</v>
      </c>
      <c r="BC16" s="0" t="n">
        <v>84.1803090049542</v>
      </c>
      <c r="BD16" s="0" t="n">
        <v>0.0576365999430461</v>
      </c>
      <c r="BE16" s="0" t="n">
        <v>83.3223624406588</v>
      </c>
      <c r="BF16" s="0" t="n">
        <v>0.0560020965578756</v>
      </c>
      <c r="BG16" s="0" t="n">
        <v>83.13218568838</v>
      </c>
      <c r="BH16" s="0" t="n">
        <v>0.0591129393160349</v>
      </c>
      <c r="BI16" s="0" t="n">
        <v>87.0718269752611</v>
      </c>
      <c r="BJ16" s="0" t="n">
        <v>0.0529993471272162</v>
      </c>
      <c r="BK16" s="0" t="n">
        <v>83.5834758721265</v>
      </c>
      <c r="BL16" s="0" t="n">
        <v>0.0669571304872492</v>
      </c>
      <c r="BM16" s="0" t="n">
        <v>83.2426800104105</v>
      </c>
      <c r="BN16" s="0" t="n">
        <v>0.0742291019212464</v>
      </c>
    </row>
    <row r="17" customFormat="false" ht="15" hidden="false" customHeight="false" outlineLevel="0" collapsed="false">
      <c r="C17" s="0" t="n">
        <v>85.3242320819113</v>
      </c>
      <c r="D17" s="0" t="n">
        <v>0.05228</v>
      </c>
      <c r="E17" s="0" t="n">
        <v>98.6579601346796</v>
      </c>
      <c r="F17" s="0" t="n">
        <v>0.0472225858733131</v>
      </c>
      <c r="G17" s="0" t="n">
        <v>91.5753733792977</v>
      </c>
      <c r="H17" s="0" t="n">
        <v>0.0473217006880055</v>
      </c>
      <c r="I17" s="0" t="n">
        <v>85.437140144672</v>
      </c>
      <c r="J17" s="0" t="n">
        <v>0.0474211166386546</v>
      </c>
      <c r="K17" s="0" t="n">
        <v>80.0661941456564</v>
      </c>
      <c r="L17" s="0" t="n">
        <v>0.0475208347453452</v>
      </c>
      <c r="M17" s="0" t="n">
        <v>75.3271317524306</v>
      </c>
      <c r="N17" s="0" t="n">
        <v>0.0476208560318339</v>
      </c>
      <c r="O17" s="0" t="n">
        <v>84.2067766972444</v>
      </c>
      <c r="P17" s="0" t="n">
        <v>0.0475332948345262</v>
      </c>
      <c r="Q17" s="0" t="n">
        <v>84.2067766972444</v>
      </c>
      <c r="R17" s="0" t="n">
        <v>0.0474479192387505</v>
      </c>
      <c r="S17" s="0" t="n">
        <v>84.2067766972444</v>
      </c>
      <c r="T17" s="0" t="n">
        <v>0.0476186704303022</v>
      </c>
      <c r="Y17" s="0" t="n">
        <v>85.207358814265</v>
      </c>
      <c r="Z17" s="0" t="n">
        <v>0.0544105362356988</v>
      </c>
      <c r="AA17" s="0" t="n">
        <v>84.5616185173702</v>
      </c>
      <c r="AB17" s="0" t="n">
        <v>0.0551991647458571</v>
      </c>
      <c r="AC17" s="0" t="n">
        <v>79.0839079442186</v>
      </c>
      <c r="AD17" s="0" t="n">
        <v>0.054924276088583</v>
      </c>
      <c r="AE17" s="0" t="n">
        <v>84.0609268254567</v>
      </c>
      <c r="AF17" s="0" t="n">
        <v>0.0531507424458067</v>
      </c>
      <c r="AG17" s="0" t="n">
        <v>83.9213308597537</v>
      </c>
      <c r="AH17" s="0" t="n">
        <v>0.0541596101167606</v>
      </c>
      <c r="AI17" s="0" t="n">
        <v>81.0698480856284</v>
      </c>
      <c r="AJ17" s="0" t="n">
        <v>0.0641542608219845</v>
      </c>
      <c r="AK17" s="0" t="n">
        <v>82.4768547847253</v>
      </c>
      <c r="AL17" s="0" t="n">
        <v>0.0506432684714384</v>
      </c>
      <c r="AM17" s="0" t="n">
        <v>83.0242697525805</v>
      </c>
      <c r="AN17" s="0" t="n">
        <v>0.0540151103702167</v>
      </c>
      <c r="AO17" s="0" t="n">
        <v>84.0416429891681</v>
      </c>
      <c r="AP17" s="0" t="n">
        <v>0.0570119003532302</v>
      </c>
      <c r="AQ17" s="0" t="n">
        <v>86.3840088105353</v>
      </c>
      <c r="AR17" s="0" t="n">
        <v>0.0629774845497026</v>
      </c>
      <c r="AS17" s="0" t="n">
        <v>82.5315373522629</v>
      </c>
      <c r="AT17" s="0" t="n">
        <v>0.0497482671637009</v>
      </c>
      <c r="AU17" s="0" t="n">
        <v>82.5852725446189</v>
      </c>
      <c r="AV17" s="0" t="n">
        <v>0.0585707957370582</v>
      </c>
      <c r="AW17" s="0" t="n">
        <v>82.5585636386137</v>
      </c>
      <c r="AX17" s="0" t="n">
        <v>0.057018056885167</v>
      </c>
      <c r="AY17" s="0" t="n">
        <v>85.4637885249228</v>
      </c>
      <c r="AZ17" s="0" t="n">
        <v>0.0500723209102981</v>
      </c>
      <c r="BA17" s="0" t="n">
        <v>82.8733189094787</v>
      </c>
      <c r="BB17" s="0" t="n">
        <v>0.0517434255264701</v>
      </c>
      <c r="BC17" s="0" t="n">
        <v>83.7115127938822</v>
      </c>
      <c r="BD17" s="0" t="n">
        <v>0.0568045341511659</v>
      </c>
      <c r="BE17" s="0" t="n">
        <v>83.0932075915257</v>
      </c>
      <c r="BF17" s="0" t="n">
        <v>0.0551642160325786</v>
      </c>
      <c r="BG17" s="0" t="n">
        <v>82.9144826569584</v>
      </c>
      <c r="BH17" s="0" t="n">
        <v>0.0583378998301352</v>
      </c>
      <c r="BI17" s="0" t="n">
        <v>86.7424813300169</v>
      </c>
      <c r="BJ17" s="0" t="n">
        <v>0.0525336739425559</v>
      </c>
      <c r="BK17" s="0" t="n">
        <v>83.3842107859238</v>
      </c>
      <c r="BL17" s="0" t="n">
        <v>0.0663454777037824</v>
      </c>
      <c r="BM17" s="0" t="n">
        <v>82.7443140314031</v>
      </c>
      <c r="BN17" s="0" t="n">
        <v>0.0732445695282972</v>
      </c>
    </row>
    <row r="18" customFormat="false" ht="15" hidden="false" customHeight="false" outlineLevel="0" collapsed="false">
      <c r="C18" s="0" t="n">
        <v>85.0340136054422</v>
      </c>
      <c r="D18" s="0" t="n">
        <v>0.05567</v>
      </c>
      <c r="E18" s="0" t="n">
        <v>98.6949260638914</v>
      </c>
      <c r="F18" s="0" t="n">
        <v>0.0472403097555651</v>
      </c>
      <c r="G18" s="0" t="n">
        <v>91.6096988385311</v>
      </c>
      <c r="H18" s="0" t="n">
        <v>0.047339468724229</v>
      </c>
      <c r="I18" s="0" t="n">
        <v>85.4691771933808</v>
      </c>
      <c r="J18" s="0" t="n">
        <v>0.0474389289731516</v>
      </c>
      <c r="K18" s="0" t="n">
        <v>80.0962288321432</v>
      </c>
      <c r="L18" s="0" t="n">
        <v>0.0475386915229475</v>
      </c>
      <c r="M18" s="0" t="n">
        <v>75.3553996458869</v>
      </c>
      <c r="N18" s="0" t="n">
        <v>0.0476387573979078</v>
      </c>
      <c r="O18" s="0" t="n">
        <v>85.1683782140635</v>
      </c>
      <c r="P18" s="0" t="n">
        <v>0.0475162099136294</v>
      </c>
      <c r="Q18" s="0" t="n">
        <v>85.1683782140635</v>
      </c>
      <c r="R18" s="0" t="n">
        <v>0.0474309004522465</v>
      </c>
      <c r="S18" s="0" t="n">
        <v>85.1683782140635</v>
      </c>
      <c r="T18" s="0" t="n">
        <v>0.0476015193750123</v>
      </c>
      <c r="Y18" s="0" t="n">
        <v>84.7843444090862</v>
      </c>
      <c r="Z18" s="0" t="n">
        <v>0.0536439985011799</v>
      </c>
      <c r="AA18" s="0" t="n">
        <v>84.0943672920674</v>
      </c>
      <c r="AB18" s="0" t="n">
        <v>0.0543095849764616</v>
      </c>
      <c r="AC18" s="0" t="n">
        <v>78.6659083441829</v>
      </c>
      <c r="AD18" s="0" t="n">
        <v>0.0540601532919206</v>
      </c>
      <c r="AE18" s="0" t="n">
        <v>83.8794203835928</v>
      </c>
      <c r="AF18" s="0" t="n">
        <v>0.0522705339912592</v>
      </c>
      <c r="AG18" s="0" t="n">
        <v>83.5113649539052</v>
      </c>
      <c r="AH18" s="0" t="n">
        <v>0.0533718582382975</v>
      </c>
      <c r="AI18" s="0" t="n">
        <v>80.6063315645106</v>
      </c>
      <c r="AJ18" s="0" t="n">
        <v>0.0629690973136324</v>
      </c>
      <c r="AK18" s="0" t="n">
        <v>82.3111117826653</v>
      </c>
      <c r="AL18" s="0" t="n">
        <v>0.0497587934560654</v>
      </c>
      <c r="AM18" s="0" t="n">
        <v>82.8562582670341</v>
      </c>
      <c r="AN18" s="0" t="n">
        <v>0.0531650061455965</v>
      </c>
      <c r="AO18" s="0" t="n">
        <v>83.8614442765884</v>
      </c>
      <c r="AP18" s="0" t="n">
        <v>0.056077014844753</v>
      </c>
      <c r="AQ18" s="0" t="n">
        <v>85.9488655744992</v>
      </c>
      <c r="AR18" s="0" t="n">
        <v>0.0619577913641157</v>
      </c>
      <c r="AS18" s="0" t="n">
        <v>82.3807180367151</v>
      </c>
      <c r="AT18" s="0" t="n">
        <v>0.0490814738230959</v>
      </c>
      <c r="AU18" s="0" t="n">
        <v>82.4114413075389</v>
      </c>
      <c r="AV18" s="0" t="n">
        <v>0.0575282150842221</v>
      </c>
      <c r="AW18" s="0" t="n">
        <v>82.4151687235891</v>
      </c>
      <c r="AX18" s="0" t="n">
        <v>0.0563100185956586</v>
      </c>
      <c r="AY18" s="0" t="n">
        <v>85.2936431538883</v>
      </c>
      <c r="AZ18" s="0" t="n">
        <v>0.0492199252996278</v>
      </c>
      <c r="BA18" s="0" t="n">
        <v>82.7212165770337</v>
      </c>
      <c r="BB18" s="0" t="n">
        <v>0.0509987250601587</v>
      </c>
      <c r="BC18" s="0" t="n">
        <v>83.2912863891996</v>
      </c>
      <c r="BD18" s="0" t="n">
        <v>0.0558088836620492</v>
      </c>
      <c r="BE18" s="0" t="n">
        <v>82.9249092746436</v>
      </c>
      <c r="BF18" s="0" t="n">
        <v>0.054247661612503</v>
      </c>
      <c r="BG18" s="0" t="n">
        <v>82.7545949046066</v>
      </c>
      <c r="BH18" s="0" t="n">
        <v>0.0574900869915653</v>
      </c>
      <c r="BI18" s="0" t="n">
        <v>86.4472576632506</v>
      </c>
      <c r="BJ18" s="0" t="n">
        <v>0.0519764490949537</v>
      </c>
      <c r="BK18" s="0" t="n">
        <v>83.2378644234176</v>
      </c>
      <c r="BL18" s="0" t="n">
        <v>0.0656763929771272</v>
      </c>
      <c r="BM18" s="0" t="n">
        <v>82.2975814456267</v>
      </c>
      <c r="BN18" s="0" t="n">
        <v>0.0720664774012599</v>
      </c>
    </row>
    <row r="19" customFormat="false" ht="15" hidden="false" customHeight="false" outlineLevel="0" collapsed="false">
      <c r="C19" s="0" t="n">
        <v>88.4955752212389</v>
      </c>
      <c r="D19" s="0" t="n">
        <v>0.04783</v>
      </c>
      <c r="E19" s="0" t="n">
        <v>98.7303946101076</v>
      </c>
      <c r="F19" s="0" t="n">
        <v>0.0472638348262239</v>
      </c>
      <c r="G19" s="0" t="n">
        <v>91.6426338720917</v>
      </c>
      <c r="H19" s="0" t="n">
        <v>0.0473630657964393</v>
      </c>
      <c r="I19" s="0" t="n">
        <v>85.4999165128547</v>
      </c>
      <c r="J19" s="0" t="n">
        <v>0.0474625983197465</v>
      </c>
      <c r="K19" s="0" t="n">
        <v>80.125046898863</v>
      </c>
      <c r="L19" s="0" t="n">
        <v>0.0475624334178755</v>
      </c>
      <c r="M19" s="0" t="n">
        <v>75.3825224868331</v>
      </c>
      <c r="N19" s="0" t="n">
        <v>0.047662572116241</v>
      </c>
      <c r="O19" s="0" t="n">
        <v>86.1520636228339</v>
      </c>
      <c r="P19" s="0" t="n">
        <v>0.0474991338650111</v>
      </c>
      <c r="Q19" s="0" t="n">
        <v>86.1520636228339</v>
      </c>
      <c r="R19" s="0" t="n">
        <v>0.0474138904869164</v>
      </c>
      <c r="S19" s="0" t="n">
        <v>86.1520636228339</v>
      </c>
      <c r="T19" s="0" t="n">
        <v>0.047584377243106</v>
      </c>
      <c r="Y19" s="0" t="n">
        <v>84.418455541875</v>
      </c>
      <c r="Z19" s="0" t="n">
        <v>0.0527664389240378</v>
      </c>
      <c r="AA19" s="0" t="n">
        <v>83.6902155198437</v>
      </c>
      <c r="AB19" s="0" t="n">
        <v>0.0532911625151656</v>
      </c>
      <c r="AC19" s="0" t="n">
        <v>78.3043570629986</v>
      </c>
      <c r="AD19" s="0" t="n">
        <v>0.0530708748756219</v>
      </c>
      <c r="AE19" s="0" t="n">
        <v>83.7684975436361</v>
      </c>
      <c r="AF19" s="0" t="n">
        <v>0.0513387812473383</v>
      </c>
      <c r="AG19" s="0" t="n">
        <v>83.1567624650779</v>
      </c>
      <c r="AH19" s="0" t="n">
        <v>0.0524700119569908</v>
      </c>
      <c r="AI19" s="0" t="n">
        <v>80.205410147251</v>
      </c>
      <c r="AJ19" s="0" t="n">
        <v>0.0616122801076451</v>
      </c>
      <c r="AK19" s="0" t="n">
        <v>82.2098223501654</v>
      </c>
      <c r="AL19" s="0" t="n">
        <v>0.048822524304996</v>
      </c>
      <c r="AM19" s="0" t="n">
        <v>82.7535825111173</v>
      </c>
      <c r="AN19" s="0" t="n">
        <v>0.0522651205107604</v>
      </c>
      <c r="AO19" s="0" t="n">
        <v>83.7513206206419</v>
      </c>
      <c r="AP19" s="0" t="n">
        <v>0.0550873832032083</v>
      </c>
      <c r="AQ19" s="0" t="n">
        <v>85.5724858017097</v>
      </c>
      <c r="AR19" s="0" t="n">
        <v>0.0607904104506111</v>
      </c>
      <c r="AS19" s="0" t="n">
        <v>82.2885488187574</v>
      </c>
      <c r="AT19" s="0" t="n">
        <v>0.0483756336081706</v>
      </c>
      <c r="AU19" s="0" t="n">
        <v>82.3052089650826</v>
      </c>
      <c r="AV19" s="0" t="n">
        <v>0.0564245817584798</v>
      </c>
      <c r="AW19" s="0" t="n">
        <v>82.3275367307708</v>
      </c>
      <c r="AX19" s="0" t="n">
        <v>0.0555605181612533</v>
      </c>
      <c r="AY19" s="0" t="n">
        <v>85.1896633305452</v>
      </c>
      <c r="AZ19" s="0" t="n">
        <v>0.0483176140970428</v>
      </c>
      <c r="BA19" s="0" t="n">
        <v>82.6282632773844</v>
      </c>
      <c r="BB19" s="0" t="n">
        <v>0.0502104155417713</v>
      </c>
      <c r="BC19" s="0" t="n">
        <v>82.9278090198732</v>
      </c>
      <c r="BD19" s="0" t="n">
        <v>0.054669027679931</v>
      </c>
      <c r="BE19" s="0" t="n">
        <v>82.8220582293759</v>
      </c>
      <c r="BF19" s="0" t="n">
        <v>0.0532774345129493</v>
      </c>
      <c r="BG19" s="0" t="n">
        <v>82.6568837524126</v>
      </c>
      <c r="BH19" s="0" t="n">
        <v>0.0565926269244781</v>
      </c>
      <c r="BI19" s="0" t="n">
        <v>86.1919021678238</v>
      </c>
      <c r="BJ19" s="0" t="n">
        <v>0.0513385183322341</v>
      </c>
      <c r="BK19" s="0" t="n">
        <v>83.1484287318805</v>
      </c>
      <c r="BL19" s="0" t="n">
        <v>0.064968127194453</v>
      </c>
      <c r="BM19" s="0" t="n">
        <v>81.9111773947126</v>
      </c>
      <c r="BN19" s="0" t="n">
        <v>0.0707177557633274</v>
      </c>
    </row>
    <row r="20" customFormat="false" ht="15" hidden="false" customHeight="false" outlineLevel="0" collapsed="false">
      <c r="C20" s="0" t="n">
        <v>85.3242320819113</v>
      </c>
      <c r="D20" s="0" t="n">
        <v>0.06424</v>
      </c>
      <c r="E20" s="0" t="n">
        <v>98.7614923226533</v>
      </c>
      <c r="F20" s="0" t="n">
        <v>0.0472912552239735</v>
      </c>
      <c r="G20" s="0" t="n">
        <v>91.6715102794327</v>
      </c>
      <c r="H20" s="0" t="n">
        <v>0.0473905802101831</v>
      </c>
      <c r="I20" s="0" t="n">
        <v>85.5268677862436</v>
      </c>
      <c r="J20" s="0" t="n">
        <v>0.0474902071287452</v>
      </c>
      <c r="K20" s="0" t="n">
        <v>80.1503136774379</v>
      </c>
      <c r="L20" s="0" t="n">
        <v>0.0475901370030009</v>
      </c>
      <c r="M20" s="0" t="n">
        <v>75.4063029440015</v>
      </c>
      <c r="N20" s="0" t="n">
        <v>0.0476903708599856</v>
      </c>
      <c r="O20" s="0" t="n">
        <v>87.1586025112297</v>
      </c>
      <c r="P20" s="0" t="n">
        <v>0.0474820666835379</v>
      </c>
      <c r="Q20" s="0" t="n">
        <v>87.1586025112297</v>
      </c>
      <c r="R20" s="0" t="n">
        <v>0.0473968893376659</v>
      </c>
      <c r="S20" s="0" t="n">
        <v>87.1586025112297</v>
      </c>
      <c r="T20" s="0" t="n">
        <v>0.0475672440294103</v>
      </c>
      <c r="Y20" s="0" t="n">
        <v>84.1168138232391</v>
      </c>
      <c r="Z20" s="0" t="n">
        <v>0.0517949382032321</v>
      </c>
      <c r="AA20" s="0" t="n">
        <v>83.3570295552298</v>
      </c>
      <c r="AB20" s="0" t="n">
        <v>0.0521637197967398</v>
      </c>
      <c r="AC20" s="0" t="n">
        <v>78.0062912850954</v>
      </c>
      <c r="AD20" s="0" t="n">
        <v>0.0519756960187727</v>
      </c>
      <c r="AE20" s="0" t="n">
        <v>83.7311839915062</v>
      </c>
      <c r="AF20" s="0" t="n">
        <v>0.0503809</v>
      </c>
      <c r="AG20" s="0" t="n">
        <v>82.8644253273627</v>
      </c>
      <c r="AH20" s="0" t="n">
        <v>0.0514716246848713</v>
      </c>
      <c r="AI20" s="0" t="n">
        <v>79.8748873131953</v>
      </c>
      <c r="AJ20" s="0" t="n">
        <v>0.0601102181075802</v>
      </c>
      <c r="AK20" s="0" t="n">
        <v>82.1757493989025</v>
      </c>
      <c r="AL20" s="0" t="n">
        <v>0.04786</v>
      </c>
      <c r="AM20" s="0" t="n">
        <v>82.7190432117956</v>
      </c>
      <c r="AN20" s="0" t="n">
        <v>0.05134</v>
      </c>
      <c r="AO20" s="0" t="n">
        <v>83.7142759075918</v>
      </c>
      <c r="AP20" s="0" t="n">
        <v>0.05407</v>
      </c>
      <c r="AQ20" s="0" t="n">
        <v>85.2621952963184</v>
      </c>
      <c r="AR20" s="0" t="n">
        <v>0.059498063550794</v>
      </c>
      <c r="AS20" s="0" t="n">
        <v>82.2575438343882</v>
      </c>
      <c r="AT20" s="0" t="n">
        <v>0.04765</v>
      </c>
      <c r="AU20" s="0" t="n">
        <v>82.2694732586251</v>
      </c>
      <c r="AV20" s="0" t="n">
        <v>0.05529</v>
      </c>
      <c r="AW20" s="0" t="n">
        <v>82.2980580324833</v>
      </c>
      <c r="AX20" s="0" t="n">
        <v>0.05479</v>
      </c>
      <c r="AY20" s="0" t="n">
        <v>85.154685353419</v>
      </c>
      <c r="AZ20" s="0" t="n">
        <v>0.04739</v>
      </c>
      <c r="BA20" s="0" t="n">
        <v>82.5969945342341</v>
      </c>
      <c r="BB20" s="0" t="n">
        <v>0.0494</v>
      </c>
      <c r="BC20" s="0" t="n">
        <v>82.6281553594474</v>
      </c>
      <c r="BD20" s="0" t="n">
        <v>0.0534071522049361</v>
      </c>
      <c r="BE20" s="0" t="n">
        <v>82.787459964125</v>
      </c>
      <c r="BF20" s="0" t="n">
        <v>0.05228</v>
      </c>
      <c r="BG20" s="0" t="n">
        <v>82.6240145058941</v>
      </c>
      <c r="BH20" s="0" t="n">
        <v>0.05567</v>
      </c>
      <c r="BI20" s="0" t="n">
        <v>85.9813850479925</v>
      </c>
      <c r="BJ20" s="0" t="n">
        <v>0.050632298251058</v>
      </c>
      <c r="BK20" s="0" t="n">
        <v>83.1183432838362</v>
      </c>
      <c r="BL20" s="0" t="n">
        <v>0.06424</v>
      </c>
      <c r="BM20" s="0" t="n">
        <v>81.5926227939838</v>
      </c>
      <c r="BN20" s="0" t="n">
        <v>0.0692246559470338</v>
      </c>
    </row>
    <row r="21" customFormat="false" ht="15" hidden="false" customHeight="false" outlineLevel="0" collapsed="false">
      <c r="C21" s="0" t="n">
        <v>85.397096498719</v>
      </c>
      <c r="D21" s="0" t="n">
        <v>0.0633</v>
      </c>
      <c r="E21" s="0" t="n">
        <v>98.7856998498032</v>
      </c>
      <c r="F21" s="0" t="n">
        <v>0.0473203495112637</v>
      </c>
      <c r="G21" s="0" t="n">
        <v>91.6939886657659</v>
      </c>
      <c r="H21" s="0" t="n">
        <v>0.0474197829112934</v>
      </c>
      <c r="I21" s="0" t="n">
        <v>85.547847581663</v>
      </c>
      <c r="J21" s="0" t="n">
        <v>0.0475195186986385</v>
      </c>
      <c r="K21" s="0" t="n">
        <v>80.1699822037349</v>
      </c>
      <c r="L21" s="0" t="n">
        <v>0.0476195578986162</v>
      </c>
      <c r="M21" s="0" t="n">
        <v>75.4248144661802</v>
      </c>
      <c r="N21" s="0" t="n">
        <v>0.0477199015402489</v>
      </c>
      <c r="O21" s="0" t="n">
        <v>88.1888006456789</v>
      </c>
      <c r="P21" s="0" t="n">
        <v>0.0474650083640763</v>
      </c>
      <c r="Q21" s="0" t="n">
        <v>88.1888006456789</v>
      </c>
      <c r="R21" s="0" t="n">
        <v>0.0473798969994008</v>
      </c>
      <c r="S21" s="0" t="n">
        <v>88.1888006456789</v>
      </c>
      <c r="T21" s="0" t="n">
        <v>0.0475501197287521</v>
      </c>
      <c r="Y21" s="0" t="n">
        <v>83.8852903661194</v>
      </c>
      <c r="Z21" s="0" t="n">
        <v>0.0507484054952277</v>
      </c>
      <c r="AA21" s="0" t="n">
        <v>83.1012944840334</v>
      </c>
      <c r="AB21" s="0" t="n">
        <v>0.0509492012112513</v>
      </c>
      <c r="AC21" s="0" t="n">
        <v>77.7775125217953</v>
      </c>
      <c r="AD21" s="0" t="n">
        <v>0.050795933132074</v>
      </c>
      <c r="AE21" s="0" t="n">
        <v>83.768497543636</v>
      </c>
      <c r="AF21" s="0" t="n">
        <v>0.0494230187526618</v>
      </c>
      <c r="AG21" s="0" t="n">
        <v>82.6400435506164</v>
      </c>
      <c r="AH21" s="0" t="n">
        <v>0.0503961288945421</v>
      </c>
      <c r="AI21" s="0" t="n">
        <v>79.621196313344</v>
      </c>
      <c r="AJ21" s="0" t="n">
        <v>0.0584921472416989</v>
      </c>
      <c r="AK21" s="0" t="n">
        <v>82.2098223501654</v>
      </c>
      <c r="AL21" s="0" t="n">
        <v>0.046897475695004</v>
      </c>
      <c r="AM21" s="0" t="n">
        <v>82.7535825111173</v>
      </c>
      <c r="AN21" s="0" t="n">
        <v>0.0504148794892396</v>
      </c>
      <c r="AO21" s="0" t="n">
        <v>83.7513206206419</v>
      </c>
      <c r="AP21" s="0" t="n">
        <v>0.0530526167967918</v>
      </c>
      <c r="AQ21" s="0" t="n">
        <v>85.0240335100626</v>
      </c>
      <c r="AR21" s="0" t="n">
        <v>0.0581059047270464</v>
      </c>
      <c r="AS21" s="0" t="n">
        <v>82.2885488187574</v>
      </c>
      <c r="AT21" s="0" t="n">
        <v>0.0469243663918294</v>
      </c>
      <c r="AU21" s="0" t="n">
        <v>82.3052089650826</v>
      </c>
      <c r="AV21" s="0" t="n">
        <v>0.0541554182415202</v>
      </c>
      <c r="AW21" s="0" t="n">
        <v>82.3275367307708</v>
      </c>
      <c r="AX21" s="0" t="n">
        <v>0.0540194818387467</v>
      </c>
      <c r="AY21" s="0" t="n">
        <v>85.1896633305452</v>
      </c>
      <c r="AZ21" s="0" t="n">
        <v>0.0464623859029572</v>
      </c>
      <c r="BA21" s="0" t="n">
        <v>82.6282632773844</v>
      </c>
      <c r="BB21" s="0" t="n">
        <v>0.0485895844582287</v>
      </c>
      <c r="BC21" s="0" t="n">
        <v>82.3981578255715</v>
      </c>
      <c r="BD21" s="0" t="n">
        <v>0.0520478182078234</v>
      </c>
      <c r="BE21" s="0" t="n">
        <v>82.8220582293759</v>
      </c>
      <c r="BF21" s="0" t="n">
        <v>0.0512825654870508</v>
      </c>
      <c r="BG21" s="0" t="n">
        <v>82.6568837524126</v>
      </c>
      <c r="BH21" s="0" t="n">
        <v>0.0547473730755219</v>
      </c>
      <c r="BI21" s="0" t="n">
        <v>85.8198037800345</v>
      </c>
      <c r="BJ21" s="0" t="n">
        <v>0.0498715346219921</v>
      </c>
      <c r="BK21" s="0" t="n">
        <v>83.1484287318805</v>
      </c>
      <c r="BL21" s="0" t="n">
        <v>0.0635118728055471</v>
      </c>
      <c r="BM21" s="0" t="n">
        <v>81.348117946393</v>
      </c>
      <c r="BN21" s="0" t="n">
        <v>0.0676162394419274</v>
      </c>
    </row>
    <row r="22" customFormat="false" ht="15" hidden="false" customHeight="false" outlineLevel="0" collapsed="false">
      <c r="C22" s="0" t="s">
        <v>39</v>
      </c>
      <c r="D22" s="0" t="s">
        <v>39</v>
      </c>
      <c r="E22" s="0" t="n">
        <v>98.8010560416754</v>
      </c>
      <c r="F22" s="0" t="n">
        <v>0.0473487606419687</v>
      </c>
      <c r="G22" s="0" t="n">
        <v>91.7082479659148</v>
      </c>
      <c r="H22" s="0" t="n">
        <v>0.0474483080706014</v>
      </c>
      <c r="I22" s="0" t="n">
        <v>85.5611562408595</v>
      </c>
      <c r="J22" s="0" t="n">
        <v>0.0475481583803563</v>
      </c>
      <c r="K22" s="0" t="n">
        <v>80.1824590507268</v>
      </c>
      <c r="L22" s="0" t="n">
        <v>0.0476483125987316</v>
      </c>
      <c r="M22" s="0" t="n">
        <v>75.4365573599344</v>
      </c>
      <c r="N22" s="0" t="n">
        <v>0.0477487717569419</v>
      </c>
      <c r="O22" s="0" t="n">
        <v>89.2435021226401</v>
      </c>
      <c r="P22" s="0" t="n">
        <v>0.0474479589014999</v>
      </c>
      <c r="Q22" s="0" t="n">
        <v>89.2435021226401</v>
      </c>
      <c r="R22" s="0" t="n">
        <v>0.047362913467034</v>
      </c>
      <c r="S22" s="0" t="n">
        <v>89.2435021226401</v>
      </c>
      <c r="T22" s="0" t="n">
        <v>0.0475330043359658</v>
      </c>
      <c r="Y22" s="0" t="n">
        <v>83.7283915112548</v>
      </c>
      <c r="Z22" s="0" t="n">
        <v>0.0496472103687726</v>
      </c>
      <c r="AA22" s="0" t="n">
        <v>82.9279878985209</v>
      </c>
      <c r="AB22" s="0" t="n">
        <v>0.0496712459814723</v>
      </c>
      <c r="AC22" s="0" t="n">
        <v>77.6224736914942</v>
      </c>
      <c r="AD22" s="0" t="n">
        <v>0.0495545489581551</v>
      </c>
      <c r="AE22" s="0" t="n">
        <v>83.8794203835928</v>
      </c>
      <c r="AF22" s="0" t="n">
        <v>0.0484912660087408</v>
      </c>
      <c r="AG22" s="0" t="n">
        <v>82.4879844708931</v>
      </c>
      <c r="AH22" s="0" t="n">
        <v>0.0492644578882036</v>
      </c>
      <c r="AI22" s="0" t="n">
        <v>79.4492749544402</v>
      </c>
      <c r="AJ22" s="0" t="n">
        <v>0.0567895614188772</v>
      </c>
      <c r="AK22" s="0" t="n">
        <v>82.3111117826653</v>
      </c>
      <c r="AL22" s="0" t="n">
        <v>0.0459612065439346</v>
      </c>
      <c r="AM22" s="0" t="n">
        <v>82.8562582670341</v>
      </c>
      <c r="AN22" s="0" t="n">
        <v>0.0495149938544035</v>
      </c>
      <c r="AO22" s="0" t="n">
        <v>83.8614442765884</v>
      </c>
      <c r="AP22" s="0" t="n">
        <v>0.052062985155247</v>
      </c>
      <c r="AQ22" s="0" t="n">
        <v>84.8626359912067</v>
      </c>
      <c r="AR22" s="0" t="n">
        <v>0.0566410307673156</v>
      </c>
      <c r="AS22" s="0" t="n">
        <v>82.3807180367151</v>
      </c>
      <c r="AT22" s="0" t="n">
        <v>0.0462185261769041</v>
      </c>
      <c r="AU22" s="0" t="n">
        <v>82.4114413075389</v>
      </c>
      <c r="AV22" s="0" t="n">
        <v>0.0530517849157779</v>
      </c>
      <c r="AW22" s="0" t="n">
        <v>82.4151687235891</v>
      </c>
      <c r="AX22" s="0" t="n">
        <v>0.0532699814043415</v>
      </c>
      <c r="AY22" s="0" t="n">
        <v>85.2936431538883</v>
      </c>
      <c r="AZ22" s="0" t="n">
        <v>0.0455600747003722</v>
      </c>
      <c r="BA22" s="0" t="n">
        <v>82.7212165770337</v>
      </c>
      <c r="BB22" s="0" t="n">
        <v>0.0478012749398413</v>
      </c>
      <c r="BC22" s="0" t="n">
        <v>82.2422930586242</v>
      </c>
      <c r="BD22" s="0" t="n">
        <v>0.0506174835786271</v>
      </c>
      <c r="BE22" s="0" t="n">
        <v>82.9249092746436</v>
      </c>
      <c r="BF22" s="0" t="n">
        <v>0.050312338387497</v>
      </c>
      <c r="BG22" s="0" t="n">
        <v>82.7545949046066</v>
      </c>
      <c r="BH22" s="0" t="n">
        <v>0.0538499130084348</v>
      </c>
      <c r="BI22" s="0" t="n">
        <v>85.7103033595346</v>
      </c>
      <c r="BJ22" s="0" t="n">
        <v>0.0490710348437203</v>
      </c>
      <c r="BK22" s="0" t="n">
        <v>83.2378644234176</v>
      </c>
      <c r="BL22" s="0" t="n">
        <v>0.0628036070228728</v>
      </c>
      <c r="BM22" s="0" t="n">
        <v>81.1824218606783</v>
      </c>
      <c r="BN22" s="0" t="n">
        <v>0.0659238122457335</v>
      </c>
    </row>
    <row r="23" customFormat="false" ht="15" hidden="false" customHeight="false" outlineLevel="0" collapsed="false">
      <c r="E23" s="0" t="n">
        <v>98.8063168309312</v>
      </c>
      <c r="F23" s="0" t="n">
        <v>0.0473741869152462</v>
      </c>
      <c r="G23" s="0" t="n">
        <v>91.7131329761845</v>
      </c>
      <c r="H23" s="0" t="n">
        <v>0.0474738447493457</v>
      </c>
      <c r="I23" s="0" t="n">
        <v>85.5657155754149</v>
      </c>
      <c r="J23" s="0" t="n">
        <v>0.0475738059572125</v>
      </c>
      <c r="K23" s="0" t="n">
        <v>80.186733418473</v>
      </c>
      <c r="L23" s="0" t="n">
        <v>0.0476740715685544</v>
      </c>
      <c r="M23" s="0" t="n">
        <v>75.4405802858499</v>
      </c>
      <c r="N23" s="0" t="n">
        <v>0.0477746426168057</v>
      </c>
      <c r="O23" s="0" t="n">
        <v>90.3235916752023</v>
      </c>
      <c r="P23" s="0" t="n">
        <v>0.0474309182906819</v>
      </c>
      <c r="Q23" s="0" t="n">
        <v>90.3235916752023</v>
      </c>
      <c r="R23" s="0" t="n">
        <v>0.0473459387354784</v>
      </c>
      <c r="S23" s="0" t="n">
        <v>90.3235916752023</v>
      </c>
      <c r="T23" s="0" t="n">
        <v>0.0475158978458857</v>
      </c>
      <c r="Y23" s="0" t="n">
        <v>83.6491711163854</v>
      </c>
      <c r="Z23" s="0" t="n">
        <v>0.0485127863344124</v>
      </c>
      <c r="AA23" s="0" t="n">
        <v>82.8404830142462</v>
      </c>
      <c r="AB23" s="0" t="n">
        <v>0.0483547280522978</v>
      </c>
      <c r="AC23" s="0" t="n">
        <v>77.5441924486696</v>
      </c>
      <c r="AD23" s="0" t="n">
        <v>0.0482757056279077</v>
      </c>
      <c r="AE23" s="0" t="n">
        <v>84.0609268254567</v>
      </c>
      <c r="AF23" s="0" t="n">
        <v>0.0476110575541933</v>
      </c>
      <c r="AG23" s="0" t="n">
        <v>82.411207745215</v>
      </c>
      <c r="AH23" s="0" t="n">
        <v>0.0480986383547374</v>
      </c>
      <c r="AI23" s="0" t="n">
        <v>79.3624694901773</v>
      </c>
      <c r="AJ23" s="0" t="n">
        <v>0.0550355995354937</v>
      </c>
      <c r="AK23" s="0" t="n">
        <v>82.4768547847253</v>
      </c>
      <c r="AL23" s="0" t="n">
        <v>0.0450767315285616</v>
      </c>
      <c r="AM23" s="0" t="n">
        <v>83.0242697525805</v>
      </c>
      <c r="AN23" s="0" t="n">
        <v>0.0486648896297833</v>
      </c>
      <c r="AO23" s="0" t="n">
        <v>84.0416429891681</v>
      </c>
      <c r="AP23" s="0" t="n">
        <v>0.0511280996467698</v>
      </c>
      <c r="AQ23" s="0" t="n">
        <v>84.7811441588683</v>
      </c>
      <c r="AR23" s="0" t="n">
        <v>0.0551319537769582</v>
      </c>
      <c r="AS23" s="0" t="n">
        <v>82.5315373522629</v>
      </c>
      <c r="AT23" s="0" t="n">
        <v>0.0455517328362991</v>
      </c>
      <c r="AU23" s="0" t="n">
        <v>82.5852725446189</v>
      </c>
      <c r="AV23" s="0" t="n">
        <v>0.0520092042629418</v>
      </c>
      <c r="AW23" s="0" t="n">
        <v>82.5585636386137</v>
      </c>
      <c r="AX23" s="0" t="n">
        <v>0.052561943114833</v>
      </c>
      <c r="AY23" s="0" t="n">
        <v>85.4637885249228</v>
      </c>
      <c r="AZ23" s="0" t="n">
        <v>0.0447076790897019</v>
      </c>
      <c r="BA23" s="0" t="n">
        <v>82.8733189094787</v>
      </c>
      <c r="BB23" s="0" t="n">
        <v>0.0470565744735299</v>
      </c>
      <c r="BC23" s="0" t="n">
        <v>82.1635947890003</v>
      </c>
      <c r="BD23" s="0" t="n">
        <v>0.0491439881539231</v>
      </c>
      <c r="BE23" s="0" t="n">
        <v>83.0932075915257</v>
      </c>
      <c r="BF23" s="0" t="n">
        <v>0.0493957839674214</v>
      </c>
      <c r="BG23" s="0" t="n">
        <v>82.9144826569584</v>
      </c>
      <c r="BH23" s="0" t="n">
        <v>0.0530021001698648</v>
      </c>
      <c r="BI23" s="0" t="n">
        <v>85.6550150876231</v>
      </c>
      <c r="BJ23" s="0" t="n">
        <v>0.0482463797338717</v>
      </c>
      <c r="BK23" s="0" t="n">
        <v>83.3842107859238</v>
      </c>
      <c r="BL23" s="0" t="n">
        <v>0.0621345222962176</v>
      </c>
      <c r="BM23" s="0" t="n">
        <v>81.0987596226718</v>
      </c>
      <c r="BN23" s="0" t="n">
        <v>0.0641803155287186</v>
      </c>
    </row>
    <row r="24" customFormat="false" ht="15" hidden="false" customHeight="false" outlineLevel="0" collapsed="false">
      <c r="E24" s="0" t="s">
        <v>50</v>
      </c>
      <c r="F24" s="0" t="s">
        <v>50</v>
      </c>
      <c r="G24" s="0" t="s">
        <v>50</v>
      </c>
      <c r="H24" s="0" t="s">
        <v>50</v>
      </c>
      <c r="I24" s="0" t="s">
        <v>50</v>
      </c>
      <c r="J24" s="0" t="s">
        <v>50</v>
      </c>
      <c r="K24" s="0" t="s">
        <v>50</v>
      </c>
      <c r="L24" s="0" t="s">
        <v>50</v>
      </c>
      <c r="M24" s="0" t="s">
        <v>50</v>
      </c>
      <c r="N24" s="0" t="s">
        <v>50</v>
      </c>
      <c r="O24" s="0" t="n">
        <v>91.4299971483056</v>
      </c>
      <c r="P24" s="0" t="n">
        <v>0.0474138865265016</v>
      </c>
      <c r="Q24" s="0" t="n">
        <v>91.4299971483056</v>
      </c>
      <c r="R24" s="0" t="n">
        <v>0.0473289727996521</v>
      </c>
      <c r="S24" s="0" t="n">
        <v>91.4299971483056</v>
      </c>
      <c r="T24" s="0" t="n">
        <v>0.0474988002533511</v>
      </c>
      <c r="Y24" s="0" t="n">
        <v>83.6491711163854</v>
      </c>
      <c r="Z24" s="0" t="n">
        <v>0.0473672136655876</v>
      </c>
      <c r="AA24" s="0" t="n">
        <v>82.8404830142462</v>
      </c>
      <c r="AB24" s="0" t="n">
        <v>0.0470252719477023</v>
      </c>
      <c r="AC24" s="0" t="n">
        <v>77.5441924486696</v>
      </c>
      <c r="AD24" s="0" t="n">
        <v>0.0469842943720923</v>
      </c>
      <c r="AE24" s="0" t="n">
        <v>84.3080658466456</v>
      </c>
      <c r="AF24" s="0" t="n">
        <v>0.046806403181127</v>
      </c>
      <c r="AG24" s="0" t="n">
        <v>82.411207745215</v>
      </c>
      <c r="AH24" s="0" t="n">
        <v>0.0469213616452626</v>
      </c>
      <c r="AI24" s="0" t="n">
        <v>79.3624694901773</v>
      </c>
      <c r="AJ24" s="0" t="n">
        <v>0.0532644004645063</v>
      </c>
      <c r="AK24" s="0" t="n">
        <v>82.7025303193091</v>
      </c>
      <c r="AL24" s="0" t="n">
        <v>0.0442681768216501</v>
      </c>
      <c r="AM24" s="0" t="n">
        <v>83.2530340524038</v>
      </c>
      <c r="AN24" s="0" t="n">
        <v>0.0478877554425704</v>
      </c>
      <c r="AO24" s="0" t="n">
        <v>84.2870014072448</v>
      </c>
      <c r="AP24" s="0" t="n">
        <v>0.0502734615109669</v>
      </c>
      <c r="AQ24" s="0" t="n">
        <v>84.7811441588683</v>
      </c>
      <c r="AR24" s="0" t="n">
        <v>0.0536080462230418</v>
      </c>
      <c r="AS24" s="0" t="n">
        <v>82.7368928076291</v>
      </c>
      <c r="AT24" s="0" t="n">
        <v>0.0449421747541455</v>
      </c>
      <c r="AU24" s="0" t="n">
        <v>82.8219610133192</v>
      </c>
      <c r="AV24" s="0" t="n">
        <v>0.0510561151654165</v>
      </c>
      <c r="AW24" s="0" t="n">
        <v>82.7538100363654</v>
      </c>
      <c r="AX24" s="0" t="n">
        <v>0.0519146804090411</v>
      </c>
      <c r="AY24" s="0" t="n">
        <v>85.6954583214627</v>
      </c>
      <c r="AZ24" s="0" t="n">
        <v>0.0439284502011757</v>
      </c>
      <c r="BA24" s="0" t="n">
        <v>83.0804213195915</v>
      </c>
      <c r="BB24" s="0" t="n">
        <v>0.0463757965467261</v>
      </c>
      <c r="BC24" s="0" t="n">
        <v>82.1635947890003</v>
      </c>
      <c r="BD24" s="0" t="n">
        <v>0.0476560118460769</v>
      </c>
      <c r="BE24" s="0" t="n">
        <v>83.3223624406588</v>
      </c>
      <c r="BF24" s="0" t="n">
        <v>0.0485579034421244</v>
      </c>
      <c r="BG24" s="0" t="n">
        <v>83.13218568838</v>
      </c>
      <c r="BH24" s="0" t="n">
        <v>0.0522270606839651</v>
      </c>
      <c r="BI24" s="0" t="n">
        <v>85.6550150876231</v>
      </c>
      <c r="BJ24" s="0" t="n">
        <v>0.0474136202661283</v>
      </c>
      <c r="BK24" s="0" t="n">
        <v>83.5834758721265</v>
      </c>
      <c r="BL24" s="0" t="n">
        <v>0.0615228695127508</v>
      </c>
      <c r="BM24" s="0" t="n">
        <v>81.0987596226718</v>
      </c>
      <c r="BN24" s="0" t="n">
        <v>0.0624196844712813</v>
      </c>
    </row>
    <row r="25" customFormat="false" ht="15" hidden="false" customHeight="false" outlineLevel="0" collapsed="false">
      <c r="O25" s="0" t="n">
        <v>92.5636921570959</v>
      </c>
      <c r="P25" s="0" t="n">
        <v>0.047396863603839</v>
      </c>
      <c r="Q25" s="0" t="n">
        <v>92.5636921570959</v>
      </c>
      <c r="R25" s="0" t="n">
        <v>0.0473120156544748</v>
      </c>
      <c r="S25" s="0" t="n">
        <v>92.5636921570959</v>
      </c>
      <c r="T25" s="0" t="n">
        <v>0.0474817115532035</v>
      </c>
      <c r="Y25" s="0" t="n">
        <v>83.7283915112548</v>
      </c>
      <c r="Z25" s="0" t="n">
        <v>0.0462327896312274</v>
      </c>
      <c r="AA25" s="0" t="n">
        <v>82.9279878985209</v>
      </c>
      <c r="AB25" s="0" t="n">
        <v>0.0457087540185277</v>
      </c>
      <c r="AC25" s="0" t="n">
        <v>77.6224736914942</v>
      </c>
      <c r="AD25" s="0" t="n">
        <v>0.0457054510418449</v>
      </c>
      <c r="AE25" s="0" t="n">
        <v>84.6140961389049</v>
      </c>
      <c r="AF25" s="0" t="n">
        <v>0.0460992517632618</v>
      </c>
      <c r="AG25" s="0" t="n">
        <v>82.4879844708931</v>
      </c>
      <c r="AH25" s="0" t="n">
        <v>0.0457555421117964</v>
      </c>
      <c r="AI25" s="0" t="n">
        <v>79.4492749544402</v>
      </c>
      <c r="AJ25" s="0" t="n">
        <v>0.0515104385811228</v>
      </c>
      <c r="AK25" s="0" t="n">
        <v>82.9819825461254</v>
      </c>
      <c r="AL25" s="0" t="n">
        <v>0.0435575976878597</v>
      </c>
      <c r="AM25" s="0" t="n">
        <v>83.536311072749</v>
      </c>
      <c r="AN25" s="0" t="n">
        <v>0.0472047894875543</v>
      </c>
      <c r="AO25" s="0" t="n">
        <v>84.5908267927751</v>
      </c>
      <c r="AP25" s="0" t="n">
        <v>0.0495223830483076</v>
      </c>
      <c r="AQ25" s="0" t="n">
        <v>84.8626359912067</v>
      </c>
      <c r="AR25" s="0" t="n">
        <v>0.0520989692326844</v>
      </c>
      <c r="AS25" s="0" t="n">
        <v>82.991182841313</v>
      </c>
      <c r="AT25" s="0" t="n">
        <v>0.0444064790859253</v>
      </c>
      <c r="AU25" s="0" t="n">
        <v>83.1150504692145</v>
      </c>
      <c r="AV25" s="0" t="n">
        <v>0.0502185154092647</v>
      </c>
      <c r="AW25" s="0" t="n">
        <v>82.9955821040829</v>
      </c>
      <c r="AX25" s="0" t="n">
        <v>0.0513458489262918</v>
      </c>
      <c r="AY25" s="0" t="n">
        <v>85.9823331953766</v>
      </c>
      <c r="AZ25" s="0" t="n">
        <v>0.0432436433675746</v>
      </c>
      <c r="BA25" s="0" t="n">
        <v>83.3368745934999</v>
      </c>
      <c r="BB25" s="0" t="n">
        <v>0.0457775110066176</v>
      </c>
      <c r="BC25" s="0" t="n">
        <v>82.2422930586242</v>
      </c>
      <c r="BD25" s="0" t="n">
        <v>0.0461825164213729</v>
      </c>
      <c r="BE25" s="0" t="n">
        <v>83.6061230751206</v>
      </c>
      <c r="BF25" s="0" t="n">
        <v>0.0478215520081448</v>
      </c>
      <c r="BG25" s="0" t="n">
        <v>83.4017656276836</v>
      </c>
      <c r="BH25" s="0" t="n">
        <v>0.0515459356075339</v>
      </c>
      <c r="BI25" s="0" t="n">
        <v>85.7103033595346</v>
      </c>
      <c r="BJ25" s="0" t="n">
        <v>0.0465889651562797</v>
      </c>
      <c r="BK25" s="0" t="n">
        <v>83.8302242499194</v>
      </c>
      <c r="BL25" s="0" t="n">
        <v>0.0609853329659457</v>
      </c>
      <c r="BM25" s="0" t="n">
        <v>81.1824218606783</v>
      </c>
      <c r="BN25" s="0" t="n">
        <v>0.0606761877542664</v>
      </c>
    </row>
    <row r="26" customFormat="false" ht="15" hidden="false" customHeight="false" outlineLevel="0" collapsed="false">
      <c r="O26" s="0" t="n">
        <v>93.7256989444511</v>
      </c>
      <c r="P26" s="0" t="n">
        <v>0.0473798495175787</v>
      </c>
      <c r="Q26" s="0" t="n">
        <v>93.7256989444511</v>
      </c>
      <c r="R26" s="0" t="n">
        <v>0.0472950672948697</v>
      </c>
      <c r="S26" s="0" t="n">
        <v>93.7256989444511</v>
      </c>
      <c r="T26" s="0" t="n">
        <v>0.0474646317402876</v>
      </c>
      <c r="Y26" s="0" t="n">
        <v>83.8852903661194</v>
      </c>
      <c r="Z26" s="0" t="n">
        <v>0.0451315945047723</v>
      </c>
      <c r="AA26" s="0" t="n">
        <v>83.1012944840334</v>
      </c>
      <c r="AB26" s="0" t="n">
        <v>0.0444307987887487</v>
      </c>
      <c r="AC26" s="0" t="n">
        <v>77.7775125217953</v>
      </c>
      <c r="AD26" s="0" t="n">
        <v>0.044464066867926</v>
      </c>
      <c r="AE26" s="0" t="n">
        <v>84.9706699936231</v>
      </c>
      <c r="AF26" s="0" t="n">
        <v>0.0455088925478708</v>
      </c>
      <c r="AG26" s="0" t="n">
        <v>82.6400435506164</v>
      </c>
      <c r="AH26" s="0" t="n">
        <v>0.0446238711054579</v>
      </c>
      <c r="AI26" s="0" t="n">
        <v>79.621196313344</v>
      </c>
      <c r="AJ26" s="0" t="n">
        <v>0.0498078527583011</v>
      </c>
      <c r="AK26" s="0" t="n">
        <v>83.3075887369043</v>
      </c>
      <c r="AL26" s="0" t="n">
        <v>0.0429643768736187</v>
      </c>
      <c r="AM26" s="0" t="n">
        <v>83.8663737549491</v>
      </c>
      <c r="AN26" s="0" t="n">
        <v>0.0466346212956283</v>
      </c>
      <c r="AO26" s="0" t="n">
        <v>84.9448315812552</v>
      </c>
      <c r="AP26" s="0" t="n">
        <v>0.0488953517213379</v>
      </c>
      <c r="AQ26" s="0" t="n">
        <v>85.0240335100626</v>
      </c>
      <c r="AR26" s="0" t="n">
        <v>0.0506340952729536</v>
      </c>
      <c r="AS26" s="0" t="n">
        <v>83.2874710840805</v>
      </c>
      <c r="AT26" s="0" t="n">
        <v>0.0439592582130131</v>
      </c>
      <c r="AU26" s="0" t="n">
        <v>83.4565461959752</v>
      </c>
      <c r="AV26" s="0" t="n">
        <v>0.0495192525323744</v>
      </c>
      <c r="AW26" s="0" t="n">
        <v>83.2772849300117</v>
      </c>
      <c r="AX26" s="0" t="n">
        <v>0.0508709649066015</v>
      </c>
      <c r="AY26" s="0" t="n">
        <v>86.3165879479309</v>
      </c>
      <c r="AZ26" s="0" t="n">
        <v>0.042671938334161</v>
      </c>
      <c r="BA26" s="0" t="n">
        <v>83.6356833544155</v>
      </c>
      <c r="BB26" s="0" t="n">
        <v>0.0452780375231246</v>
      </c>
      <c r="BC26" s="0" t="n">
        <v>82.3981578255715</v>
      </c>
      <c r="BD26" s="0" t="n">
        <v>0.0447521817921766</v>
      </c>
      <c r="BE26" s="0" t="n">
        <v>83.9367492445117</v>
      </c>
      <c r="BF26" s="0" t="n">
        <v>0.0472068154130764</v>
      </c>
      <c r="BG26" s="0" t="n">
        <v>83.7158690368676</v>
      </c>
      <c r="BH26" s="0" t="n">
        <v>0.0509773042570956</v>
      </c>
      <c r="BI26" s="0" t="n">
        <v>85.8198037800345</v>
      </c>
      <c r="BJ26" s="0" t="n">
        <v>0.0457884653780079</v>
      </c>
      <c r="BK26" s="0" t="n">
        <v>84.1177252667812</v>
      </c>
      <c r="BL26" s="0" t="n">
        <v>0.0605365752515458</v>
      </c>
      <c r="BM26" s="0" t="n">
        <v>81.348117946393</v>
      </c>
      <c r="BN26" s="0" t="n">
        <v>0.0589837605580726</v>
      </c>
    </row>
    <row r="27" customFormat="false" ht="15" hidden="false" customHeight="false" outlineLevel="0" collapsed="false">
      <c r="O27" s="0" t="n">
        <v>94.9170914552924</v>
      </c>
      <c r="P27" s="0" t="n">
        <v>0.0473628442626086</v>
      </c>
      <c r="Q27" s="0" t="n">
        <v>94.9170914552904</v>
      </c>
      <c r="R27" s="0" t="n">
        <v>0.0472781277157636</v>
      </c>
      <c r="S27" s="0" t="n">
        <v>94.9170914552904</v>
      </c>
      <c r="T27" s="0" t="n">
        <v>0.0474475608094518</v>
      </c>
      <c r="Y27" s="0" t="n">
        <v>84.1168138232391</v>
      </c>
      <c r="Z27" s="0" t="n">
        <v>0.0440850617967679</v>
      </c>
      <c r="AA27" s="0" t="n">
        <v>83.3570295552298</v>
      </c>
      <c r="AB27" s="0" t="n">
        <v>0.0432162802032602</v>
      </c>
      <c r="AC27" s="0" t="n">
        <v>78.0062912850954</v>
      </c>
      <c r="AD27" s="0" t="n">
        <v>0.0432843039812273</v>
      </c>
      <c r="AE27" s="0" t="n">
        <v>85.3680610055622</v>
      </c>
      <c r="AF27" s="0" t="n">
        <v>0.0450514289953984</v>
      </c>
      <c r="AG27" s="0" t="n">
        <v>82.8644253273627</v>
      </c>
      <c r="AH27" s="0" t="n">
        <v>0.0435483753151287</v>
      </c>
      <c r="AI27" s="0" t="n">
        <v>79.8748873131953</v>
      </c>
      <c r="AJ27" s="0" t="n">
        <v>0.0481897818924198</v>
      </c>
      <c r="AK27" s="0" t="n">
        <v>83.6704672035533</v>
      </c>
      <c r="AL27" s="0" t="n">
        <v>0.0425046958963284</v>
      </c>
      <c r="AM27" s="0" t="n">
        <v>84.2342188494429</v>
      </c>
      <c r="AN27" s="0" t="n">
        <v>0.0461928035687509</v>
      </c>
      <c r="AO27" s="0" t="n">
        <v>85.3393594448772</v>
      </c>
      <c r="AP27" s="0" t="n">
        <v>0.0484094713101088</v>
      </c>
      <c r="AQ27" s="0" t="n">
        <v>85.2621952963184</v>
      </c>
      <c r="AR27" s="0" t="n">
        <v>0.0492419364492061</v>
      </c>
      <c r="AS27" s="0" t="n">
        <v>83.6176755650346</v>
      </c>
      <c r="AT27" s="0" t="n">
        <v>0.043612711155004</v>
      </c>
      <c r="AU27" s="0" t="n">
        <v>83.8371330803882</v>
      </c>
      <c r="AV27" s="0" t="n">
        <v>0.048977400603185</v>
      </c>
      <c r="AW27" s="0" t="n">
        <v>83.5912343954047</v>
      </c>
      <c r="AX27" s="0" t="n">
        <v>0.0505029819480971</v>
      </c>
      <c r="AY27" s="0" t="n">
        <v>86.6891049808133</v>
      </c>
      <c r="AZ27" s="0" t="n">
        <v>0.0422289297239227</v>
      </c>
      <c r="BA27" s="0" t="n">
        <v>83.9686968782768</v>
      </c>
      <c r="BB27" s="0" t="n">
        <v>0.0448910004308464</v>
      </c>
      <c r="BC27" s="0" t="n">
        <v>82.6281553594474</v>
      </c>
      <c r="BD27" s="0" t="n">
        <v>0.0433928477950639</v>
      </c>
      <c r="BE27" s="0" t="n">
        <v>84.3052223288093</v>
      </c>
      <c r="BF27" s="0" t="n">
        <v>0.0467304620687341</v>
      </c>
      <c r="BG27" s="0" t="n">
        <v>84.0659279937359</v>
      </c>
      <c r="BH27" s="0" t="n">
        <v>0.050536677413579</v>
      </c>
      <c r="BI27" s="0" t="n">
        <v>85.9813850479925</v>
      </c>
      <c r="BJ27" s="0" t="n">
        <v>0.045027701748942</v>
      </c>
      <c r="BK27" s="0" t="n">
        <v>84.4381366444313</v>
      </c>
      <c r="BL27" s="0" t="n">
        <v>0.0601888373101759</v>
      </c>
      <c r="BM27" s="0" t="n">
        <v>81.5926227939838</v>
      </c>
      <c r="BN27" s="0" t="n">
        <v>0.0573753440529662</v>
      </c>
    </row>
    <row r="28" customFormat="false" ht="15" hidden="false" customHeight="false" outlineLevel="0" collapsed="false">
      <c r="O28" s="0" t="n">
        <v>96.1389986471072</v>
      </c>
      <c r="P28" s="0" t="n">
        <v>0.0473458478338183</v>
      </c>
      <c r="Q28" s="0" t="n">
        <v>96.1389986471072</v>
      </c>
      <c r="R28" s="0" t="n">
        <v>0.0472611969120877</v>
      </c>
      <c r="S28" s="0" t="n">
        <v>96.1389986471072</v>
      </c>
      <c r="T28" s="0" t="n">
        <v>0.0474304987555489</v>
      </c>
      <c r="Y28" s="0" t="n">
        <v>84.418455541875</v>
      </c>
      <c r="Z28" s="0" t="n">
        <v>0.0431135610759623</v>
      </c>
      <c r="AA28" s="0" t="n">
        <v>83.6902155198437</v>
      </c>
      <c r="AB28" s="0" t="n">
        <v>0.0420888374848344</v>
      </c>
      <c r="AC28" s="0" t="n">
        <v>78.3043570629986</v>
      </c>
      <c r="AD28" s="0" t="n">
        <v>0.0421891251243781</v>
      </c>
      <c r="AE28" s="0" t="n">
        <v>85.7954293838376</v>
      </c>
      <c r="AF28" s="0" t="n">
        <v>0.0447393395190375</v>
      </c>
      <c r="AG28" s="0" t="n">
        <v>83.1567624650779</v>
      </c>
      <c r="AH28" s="0" t="n">
        <v>0.0425499880430092</v>
      </c>
      <c r="AI28" s="0" t="n">
        <v>80.205410147251</v>
      </c>
      <c r="AJ28" s="0" t="n">
        <v>0.0466877198923549</v>
      </c>
      <c r="AK28" s="0" t="n">
        <v>84.0607195674557</v>
      </c>
      <c r="AL28" s="0" t="n">
        <v>0.0421910936547503</v>
      </c>
      <c r="AM28" s="0" t="n">
        <v>84.6298125009533</v>
      </c>
      <c r="AN28" s="0" t="n">
        <v>0.0458913879427782</v>
      </c>
      <c r="AO28" s="0" t="n">
        <v>85.7636486919787</v>
      </c>
      <c r="AP28" s="0" t="n">
        <v>0.0480779953656428</v>
      </c>
      <c r="AQ28" s="0" t="n">
        <v>85.5724858017097</v>
      </c>
      <c r="AR28" s="0" t="n">
        <v>0.0479495895493889</v>
      </c>
      <c r="AS28" s="0" t="n">
        <v>83.9727891667137</v>
      </c>
      <c r="AT28" s="0" t="n">
        <v>0.04337629081226</v>
      </c>
      <c r="AU28" s="0" t="n">
        <v>84.2464297043625</v>
      </c>
      <c r="AV28" s="0" t="n">
        <v>0.0486077399298223</v>
      </c>
      <c r="AW28" s="0" t="n">
        <v>83.9288667772514</v>
      </c>
      <c r="AX28" s="0" t="n">
        <v>0.0502519376666266</v>
      </c>
      <c r="AY28" s="0" t="n">
        <v>87.089723000446</v>
      </c>
      <c r="AZ28" s="0" t="n">
        <v>0.0419267016569097</v>
      </c>
      <c r="BA28" s="0" t="n">
        <v>84.3268314242544</v>
      </c>
      <c r="BB28" s="0" t="n">
        <v>0.0446269570927302</v>
      </c>
      <c r="BC28" s="0" t="n">
        <v>82.9278090198732</v>
      </c>
      <c r="BD28" s="0" t="n">
        <v>0.0421309723200691</v>
      </c>
      <c r="BE28" s="0" t="n">
        <v>84.7014913428113</v>
      </c>
      <c r="BF28" s="0" t="n">
        <v>0.046405485652591</v>
      </c>
      <c r="BG28" s="0" t="n">
        <v>84.4423938024807</v>
      </c>
      <c r="BH28" s="0" t="n">
        <v>0.0502360742286467</v>
      </c>
      <c r="BI28" s="0" t="n">
        <v>86.1919021678238</v>
      </c>
      <c r="BJ28" s="0" t="n">
        <v>0.0443214816677659</v>
      </c>
      <c r="BK28" s="0" t="n">
        <v>84.7827183957374</v>
      </c>
      <c r="BL28" s="0" t="n">
        <v>0.0599516045263915</v>
      </c>
      <c r="BM28" s="0" t="n">
        <v>81.9111773947126</v>
      </c>
      <c r="BN28" s="0" t="n">
        <v>0.0558822442366726</v>
      </c>
    </row>
    <row r="29" customFormat="false" ht="15" hidden="false" customHeight="false" outlineLevel="0" collapsed="false">
      <c r="O29" s="0" t="n">
        <v>97.3926080581618</v>
      </c>
      <c r="P29" s="0" t="n">
        <v>0.0473288602261021</v>
      </c>
      <c r="Q29" s="0" t="n">
        <v>97.3926080581618</v>
      </c>
      <c r="R29" s="0" t="n">
        <v>0.0472442748787729</v>
      </c>
      <c r="S29" s="0" t="n">
        <v>97.3926080581618</v>
      </c>
      <c r="T29" s="0" t="n">
        <v>0.0474134455734317</v>
      </c>
      <c r="Y29" s="0" t="n">
        <v>84.7843444090862</v>
      </c>
      <c r="Z29" s="0" t="n">
        <v>0.0422360014988201</v>
      </c>
      <c r="AA29" s="0" t="n">
        <v>84.0943672920674</v>
      </c>
      <c r="AB29" s="0" t="n">
        <v>0.0410704150235384</v>
      </c>
      <c r="AC29" s="0" t="n">
        <v>78.6659083441829</v>
      </c>
      <c r="AD29" s="0" t="n">
        <v>0.0411998467080795</v>
      </c>
      <c r="AE29" s="0" t="n">
        <v>86.2411176331562</v>
      </c>
      <c r="AF29" s="0" t="n">
        <v>0.0445811371061467</v>
      </c>
      <c r="AG29" s="0" t="n">
        <v>83.5113649539052</v>
      </c>
      <c r="AH29" s="0" t="n">
        <v>0.0416481417617025</v>
      </c>
      <c r="AI29" s="0" t="n">
        <v>80.6063315645106</v>
      </c>
      <c r="AJ29" s="0" t="n">
        <v>0.0453309026863676</v>
      </c>
      <c r="AK29" s="0" t="n">
        <v>84.4677007614364</v>
      </c>
      <c r="AL29" s="0" t="n">
        <v>0.0420321244005348</v>
      </c>
      <c r="AM29" s="0" t="n">
        <v>85.0423639459026</v>
      </c>
      <c r="AN29" s="0" t="n">
        <v>0.0457385962502549</v>
      </c>
      <c r="AO29" s="0" t="n">
        <v>86.2061258179384</v>
      </c>
      <c r="AP29" s="0" t="n">
        <v>0.0479099656876119</v>
      </c>
      <c r="AQ29" s="0" t="n">
        <v>85.9488655744992</v>
      </c>
      <c r="AR29" s="0" t="n">
        <v>0.0467822086358843</v>
      </c>
      <c r="AS29" s="0" t="n">
        <v>84.3431253157762</v>
      </c>
      <c r="AT29" s="0" t="n">
        <v>0.0432564461154291</v>
      </c>
      <c r="AU29" s="0" t="n">
        <v>84.673271522953</v>
      </c>
      <c r="AV29" s="0" t="n">
        <v>0.0484203538918221</v>
      </c>
      <c r="AW29" s="0" t="n">
        <v>84.2809723443168</v>
      </c>
      <c r="AX29" s="0" t="n">
        <v>0.0501246798957649</v>
      </c>
      <c r="AY29" s="0" t="n">
        <v>87.5075141915867</v>
      </c>
      <c r="AZ29" s="0" t="n">
        <v>0.0417734981269402</v>
      </c>
      <c r="BA29" s="0" t="n">
        <v>84.700318015521</v>
      </c>
      <c r="BB29" s="0" t="n">
        <v>0.04449310992273</v>
      </c>
      <c r="BC29" s="0" t="n">
        <v>83.2912863891996</v>
      </c>
      <c r="BD29" s="0" t="n">
        <v>0.0409911163379508</v>
      </c>
      <c r="BE29" s="0" t="n">
        <v>85.114747100812</v>
      </c>
      <c r="BF29" s="0" t="n">
        <v>0.0462407506741293</v>
      </c>
      <c r="BG29" s="0" t="n">
        <v>84.8349974572126</v>
      </c>
      <c r="BH29" s="0" t="n">
        <v>0.0500836943735696</v>
      </c>
      <c r="BI29" s="0" t="n">
        <v>86.4472576632506</v>
      </c>
      <c r="BJ29" s="0" t="n">
        <v>0.0436835509050463</v>
      </c>
      <c r="BK29" s="0" t="n">
        <v>85.1420712287815</v>
      </c>
      <c r="BL29" s="0" t="n">
        <v>0.0598313479921144</v>
      </c>
      <c r="BM29" s="0" t="n">
        <v>82.2975814456267</v>
      </c>
      <c r="BN29" s="0" t="n">
        <v>0.0545335225987401</v>
      </c>
    </row>
    <row r="30" customFormat="false" ht="15" hidden="false" customHeight="false" outlineLevel="0" collapsed="false">
      <c r="O30" s="0" t="n">
        <v>98.6791696570725</v>
      </c>
      <c r="P30" s="0" t="n">
        <v>0.0473118814343566</v>
      </c>
      <c r="Q30" s="0" t="n">
        <v>98.6791696570725</v>
      </c>
      <c r="R30" s="0" t="n">
        <v>0.0472273616107551</v>
      </c>
      <c r="S30" s="0" t="n">
        <v>98.6791696570725</v>
      </c>
      <c r="T30" s="0" t="n">
        <v>0.047396401257958</v>
      </c>
      <c r="Y30" s="0" t="n">
        <v>85.207358814265</v>
      </c>
      <c r="Z30" s="0" t="n">
        <v>0.0414694637643012</v>
      </c>
      <c r="AA30" s="0" t="n">
        <v>84.5616185173702</v>
      </c>
      <c r="AB30" s="0" t="n">
        <v>0.0401808352541429</v>
      </c>
      <c r="AC30" s="0" t="n">
        <v>79.0839079442186</v>
      </c>
      <c r="AD30" s="0" t="n">
        <v>0.0403357239114171</v>
      </c>
      <c r="AE30" s="0" t="n">
        <v>86.692968539899</v>
      </c>
      <c r="AF30" s="0" t="n">
        <v>0.0445811371061467</v>
      </c>
      <c r="AG30" s="0" t="n">
        <v>83.9213308597537</v>
      </c>
      <c r="AH30" s="0" t="n">
        <v>0.0408603898832394</v>
      </c>
      <c r="AI30" s="0" t="n">
        <v>81.0698480856284</v>
      </c>
      <c r="AJ30" s="0" t="n">
        <v>0.0441457391780155</v>
      </c>
      <c r="AK30" s="0" t="n">
        <v>84.8803093994442</v>
      </c>
      <c r="AL30" s="0" t="n">
        <v>0.0420321244005348</v>
      </c>
      <c r="AM30" s="0" t="n">
        <v>85.460619856314</v>
      </c>
      <c r="AN30" s="0" t="n">
        <v>0.0457385962502549</v>
      </c>
      <c r="AO30" s="0" t="n">
        <v>86.6547212002119</v>
      </c>
      <c r="AP30" s="0" t="n">
        <v>0.0479099656876119</v>
      </c>
      <c r="AQ30" s="0" t="n">
        <v>86.3840088105353</v>
      </c>
      <c r="AR30" s="0" t="n">
        <v>0.0457625154502974</v>
      </c>
      <c r="AS30" s="0" t="n">
        <v>84.7185822074698</v>
      </c>
      <c r="AT30" s="0" t="n">
        <v>0.0432564461154291</v>
      </c>
      <c r="AU30" s="0" t="n">
        <v>85.1060154040419</v>
      </c>
      <c r="AV30" s="0" t="n">
        <v>0.0484203538918221</v>
      </c>
      <c r="AW30" s="0" t="n">
        <v>84.6379465746021</v>
      </c>
      <c r="AX30" s="0" t="n">
        <v>0.0501246798957649</v>
      </c>
      <c r="AY30" s="0" t="n">
        <v>87.9310822996414</v>
      </c>
      <c r="AZ30" s="0" t="n">
        <v>0.0417734981269402</v>
      </c>
      <c r="BA30" s="0" t="n">
        <v>85.0789689114739</v>
      </c>
      <c r="BB30" s="0" t="n">
        <v>0.04449310992273</v>
      </c>
      <c r="BC30" s="0" t="n">
        <v>83.7115127938822</v>
      </c>
      <c r="BD30" s="0" t="n">
        <v>0.0399954658488341</v>
      </c>
      <c r="BE30" s="0" t="n">
        <v>85.5337170630105</v>
      </c>
      <c r="BF30" s="0" t="n">
        <v>0.0462407506741293</v>
      </c>
      <c r="BG30" s="0" t="n">
        <v>85.2330297536718</v>
      </c>
      <c r="BH30" s="0" t="n">
        <v>0.0500836943735696</v>
      </c>
      <c r="BI30" s="0" t="n">
        <v>86.7424813300169</v>
      </c>
      <c r="BJ30" s="0" t="n">
        <v>0.0431263260574441</v>
      </c>
      <c r="BK30" s="0" t="n">
        <v>85.506392935041</v>
      </c>
      <c r="BL30" s="0" t="n">
        <v>0.0598313479921144</v>
      </c>
      <c r="BM30" s="0" t="n">
        <v>82.7443140314031</v>
      </c>
      <c r="BN30" s="0" t="n">
        <v>0.0533554304717028</v>
      </c>
    </row>
    <row r="31" customFormat="false" ht="15" hidden="false" customHeight="false" outlineLevel="0" collapsed="false">
      <c r="O31" s="0" t="n">
        <v>99.9999999999999</v>
      </c>
      <c r="P31" s="0" t="n">
        <v>0.0472949114534822</v>
      </c>
      <c r="Q31" s="0" t="n">
        <v>99.9999999999999</v>
      </c>
      <c r="R31" s="0" t="n">
        <v>0.0472104571029746</v>
      </c>
      <c r="S31" s="0" t="n">
        <v>99.9999999999999</v>
      </c>
      <c r="T31" s="0" t="n">
        <v>0.0473793658039898</v>
      </c>
      <c r="Y31" s="0" t="n">
        <v>85.6792652631862</v>
      </c>
      <c r="Z31" s="0" t="n">
        <v>0.0408288676574844</v>
      </c>
      <c r="AA31" s="0" t="n">
        <v>85.0828746821421</v>
      </c>
      <c r="AB31" s="0" t="n">
        <v>0.0394374128349772</v>
      </c>
      <c r="AC31" s="0" t="n">
        <v>79.5502199763584</v>
      </c>
      <c r="AD31" s="0" t="n">
        <v>0.0396135759017029</v>
      </c>
      <c r="AE31" s="0" t="n">
        <v>87.1386567892175</v>
      </c>
      <c r="AF31" s="0" t="n">
        <v>0.0447393395190375</v>
      </c>
      <c r="AG31" s="0" t="n">
        <v>84.3786806625956</v>
      </c>
      <c r="AH31" s="0" t="n">
        <v>0.0402020651018797</v>
      </c>
      <c r="AI31" s="0" t="n">
        <v>81.5869378887631</v>
      </c>
      <c r="AJ31" s="0" t="n">
        <v>0.0431552972268854</v>
      </c>
      <c r="AK31" s="0" t="n">
        <v>85.2872905934249</v>
      </c>
      <c r="AL31" s="0" t="n">
        <v>0.0421910936547503</v>
      </c>
      <c r="AM31" s="0" t="n">
        <v>85.8731713012633</v>
      </c>
      <c r="AN31" s="0" t="n">
        <v>0.0458913879427782</v>
      </c>
      <c r="AO31" s="0" t="n">
        <v>87.0971983261717</v>
      </c>
      <c r="AP31" s="0" t="n">
        <v>0.0480779953656428</v>
      </c>
      <c r="AQ31" s="0" t="n">
        <v>86.8694459416965</v>
      </c>
      <c r="AR31" s="0" t="n">
        <v>0.0449103571606019</v>
      </c>
      <c r="AS31" s="0" t="n">
        <v>85.0889183565322</v>
      </c>
      <c r="AT31" s="0" t="n">
        <v>0.04337629081226</v>
      </c>
      <c r="AU31" s="0" t="n">
        <v>85.5328572226323</v>
      </c>
      <c r="AV31" s="0" t="n">
        <v>0.0486077399298223</v>
      </c>
      <c r="AW31" s="0" t="n">
        <v>84.9900521416675</v>
      </c>
      <c r="AX31" s="0" t="n">
        <v>0.0502519376666266</v>
      </c>
      <c r="AY31" s="0" t="n">
        <v>88.3488734907821</v>
      </c>
      <c r="AZ31" s="0" t="n">
        <v>0.0419267016569096</v>
      </c>
      <c r="BA31" s="0" t="n">
        <v>85.4524555027405</v>
      </c>
      <c r="BB31" s="0" t="n">
        <v>0.0446269570927302</v>
      </c>
      <c r="BC31" s="0" t="n">
        <v>84.1803090049542</v>
      </c>
      <c r="BD31" s="0" t="n">
        <v>0.0391634000569539</v>
      </c>
      <c r="BE31" s="0" t="n">
        <v>85.9469728210112</v>
      </c>
      <c r="BF31" s="0" t="n">
        <v>0.046405485652591</v>
      </c>
      <c r="BG31" s="0" t="n">
        <v>85.6256334084036</v>
      </c>
      <c r="BH31" s="0" t="n">
        <v>0.0502360742286467</v>
      </c>
      <c r="BI31" s="0" t="n">
        <v>87.0718269752611</v>
      </c>
      <c r="BJ31" s="0" t="n">
        <v>0.0426606528727838</v>
      </c>
      <c r="BK31" s="0" t="n">
        <v>85.8657457680851</v>
      </c>
      <c r="BL31" s="0" t="n">
        <v>0.0599516045263914</v>
      </c>
      <c r="BM31" s="0" t="n">
        <v>83.2426800104105</v>
      </c>
      <c r="BN31" s="0" t="n">
        <v>0.0523708980787536</v>
      </c>
    </row>
    <row r="32" customFormat="false" ht="15" hidden="false" customHeight="false" outlineLevel="0" collapsed="false">
      <c r="O32" s="0" t="n">
        <v>100</v>
      </c>
      <c r="P32" s="0" t="n">
        <v>0.0472949114534822</v>
      </c>
      <c r="Q32" s="0" t="n">
        <v>100</v>
      </c>
      <c r="R32" s="0" t="n">
        <v>0.0472104571029746</v>
      </c>
      <c r="S32" s="0" t="n">
        <v>100</v>
      </c>
      <c r="T32" s="0" t="n">
        <v>0.0473793658039898</v>
      </c>
      <c r="Y32" s="0" t="n">
        <v>86.1908786336072</v>
      </c>
      <c r="Z32" s="0" t="n">
        <v>0.0403266816529214</v>
      </c>
      <c r="AA32" s="0" t="n">
        <v>85.6479901280558</v>
      </c>
      <c r="AB32" s="0" t="n">
        <v>0.0388546176378</v>
      </c>
      <c r="AC32" s="0" t="n">
        <v>80.0557682073188</v>
      </c>
      <c r="AD32" s="0" t="n">
        <v>0.0390474584685148</v>
      </c>
      <c r="AE32" s="0" t="n">
        <v>87.5660251674929</v>
      </c>
      <c r="AF32" s="0" t="n">
        <v>0.0450514289953984</v>
      </c>
      <c r="AG32" s="0" t="n">
        <v>84.8745125687461</v>
      </c>
      <c r="AH32" s="0" t="n">
        <v>0.0396859809606591</v>
      </c>
      <c r="AI32" s="0" t="n">
        <v>82.1475364090775</v>
      </c>
      <c r="AJ32" s="0" t="n">
        <v>0.0423788546589449</v>
      </c>
      <c r="AK32" s="0" t="n">
        <v>85.6775429573273</v>
      </c>
      <c r="AL32" s="0" t="n">
        <v>0.0425046958963284</v>
      </c>
      <c r="AM32" s="0" t="n">
        <v>86.2687649527736</v>
      </c>
      <c r="AN32" s="0" t="n">
        <v>0.0461928035687508</v>
      </c>
      <c r="AO32" s="0" t="n">
        <v>87.5214875732732</v>
      </c>
      <c r="AP32" s="0" t="n">
        <v>0.0484094713101087</v>
      </c>
      <c r="AQ32" s="0" t="n">
        <v>87.3957284864015</v>
      </c>
      <c r="AR32" s="0" t="n">
        <v>0.0442423200585911</v>
      </c>
      <c r="AS32" s="0" t="n">
        <v>85.4440319582114</v>
      </c>
      <c r="AT32" s="0" t="n">
        <v>0.043612711155004</v>
      </c>
      <c r="AU32" s="0" t="n">
        <v>85.9421538466067</v>
      </c>
      <c r="AV32" s="0" t="n">
        <v>0.048977400603185</v>
      </c>
      <c r="AW32" s="0" t="n">
        <v>85.3276845235142</v>
      </c>
      <c r="AX32" s="0" t="n">
        <v>0.0505029819480971</v>
      </c>
      <c r="AY32" s="0" t="n">
        <v>88.7494915104148</v>
      </c>
      <c r="AZ32" s="0" t="n">
        <v>0.0422289297239227</v>
      </c>
      <c r="BA32" s="0" t="n">
        <v>85.8105900487181</v>
      </c>
      <c r="BB32" s="0" t="n">
        <v>0.0448910004308464</v>
      </c>
      <c r="BC32" s="0" t="n">
        <v>84.688550437415</v>
      </c>
      <c r="BD32" s="0" t="n">
        <v>0.0385111141764883</v>
      </c>
      <c r="BE32" s="0" t="n">
        <v>86.3432418350132</v>
      </c>
      <c r="BF32" s="0" t="n">
        <v>0.0467304620687341</v>
      </c>
      <c r="BG32" s="0" t="n">
        <v>86.0020992171484</v>
      </c>
      <c r="BH32" s="0" t="n">
        <v>0.050536677413579</v>
      </c>
      <c r="BI32" s="0" t="n">
        <v>87.4288842606237</v>
      </c>
      <c r="BJ32" s="0" t="n">
        <v>0.0422955951499097</v>
      </c>
      <c r="BK32" s="0" t="n">
        <v>86.2103275193912</v>
      </c>
      <c r="BL32" s="0" t="n">
        <v>0.0601888373101759</v>
      </c>
      <c r="BM32" s="0" t="n">
        <v>83.7829792557504</v>
      </c>
      <c r="BN32" s="0" t="n">
        <v>0.0515990882230324</v>
      </c>
    </row>
    <row r="33" customFormat="false" ht="15" hidden="false" customHeight="false" outlineLevel="0" collapsed="false">
      <c r="O33" s="0" t="s">
        <v>39</v>
      </c>
      <c r="P33" s="0" t="s">
        <v>39</v>
      </c>
      <c r="Q33" s="0" t="s">
        <v>51</v>
      </c>
      <c r="R33" s="0" t="s">
        <v>51</v>
      </c>
      <c r="S33" s="0" t="s">
        <v>51</v>
      </c>
      <c r="T33" s="0" t="s">
        <v>51</v>
      </c>
      <c r="Y33" s="0" t="n">
        <v>86.7322409532245</v>
      </c>
      <c r="Z33" s="0" t="n">
        <v>0.0399726802299631</v>
      </c>
      <c r="AA33" s="0" t="n">
        <v>86.2459655257661</v>
      </c>
      <c r="AB33" s="0" t="n">
        <v>0.0384437931082044</v>
      </c>
      <c r="AC33" s="0" t="n">
        <v>80.5907127158368</v>
      </c>
      <c r="AD33" s="0" t="n">
        <v>0.0386483904437407</v>
      </c>
      <c r="AE33" s="0" t="n">
        <v>87.963416179432</v>
      </c>
      <c r="AF33" s="0" t="n">
        <v>0.0455088925478708</v>
      </c>
      <c r="AG33" s="0" t="n">
        <v>85.3991757741524</v>
      </c>
      <c r="AH33" s="0" t="n">
        <v>0.0393221824503495</v>
      </c>
      <c r="AI33" s="0" t="n">
        <v>82.7407322340452</v>
      </c>
      <c r="AJ33" s="0" t="n">
        <v>0.0418315240455887</v>
      </c>
      <c r="AK33" s="0" t="n">
        <v>86.0404214239763</v>
      </c>
      <c r="AL33" s="0" t="n">
        <v>0.0429643768736187</v>
      </c>
      <c r="AM33" s="0" t="n">
        <v>86.6366100472674</v>
      </c>
      <c r="AN33" s="0" t="n">
        <v>0.0466346212956283</v>
      </c>
      <c r="AO33" s="0" t="n">
        <v>87.9160154368952</v>
      </c>
      <c r="AP33" s="0" t="n">
        <v>0.0488953517213379</v>
      </c>
      <c r="AQ33" s="0" t="n">
        <v>87.952612953555</v>
      </c>
      <c r="AR33" s="0" t="n">
        <v>0.0437714067265745</v>
      </c>
      <c r="AS33" s="0" t="n">
        <v>85.7742364391655</v>
      </c>
      <c r="AT33" s="0" t="n">
        <v>0.043959258213013</v>
      </c>
      <c r="AU33" s="0" t="n">
        <v>86.3227407310197</v>
      </c>
      <c r="AV33" s="0" t="n">
        <v>0.0495192525323744</v>
      </c>
      <c r="AW33" s="0" t="n">
        <v>85.6416339889073</v>
      </c>
      <c r="AX33" s="0" t="n">
        <v>0.0508709649066015</v>
      </c>
      <c r="AY33" s="0" t="n">
        <v>89.1220085432971</v>
      </c>
      <c r="AZ33" s="0" t="n">
        <v>0.042671938334161</v>
      </c>
      <c r="BA33" s="0" t="n">
        <v>86.1436035725794</v>
      </c>
      <c r="BB33" s="0" t="n">
        <v>0.0452780375231245</v>
      </c>
      <c r="BC33" s="0" t="n">
        <v>85.2263447498976</v>
      </c>
      <c r="BD33" s="0" t="n">
        <v>0.0380513042101366</v>
      </c>
      <c r="BE33" s="0" t="n">
        <v>86.7117149193108</v>
      </c>
      <c r="BF33" s="0" t="n">
        <v>0.0472068154130764</v>
      </c>
      <c r="BG33" s="0" t="n">
        <v>86.3521581740167</v>
      </c>
      <c r="BH33" s="0" t="n">
        <v>0.0509773042570956</v>
      </c>
      <c r="BI33" s="0" t="n">
        <v>87.8067034721916</v>
      </c>
      <c r="BJ33" s="0" t="n">
        <v>0.0420382583221503</v>
      </c>
      <c r="BK33" s="0" t="n">
        <v>86.5307388970413</v>
      </c>
      <c r="BL33" s="0" t="n">
        <v>0.0605365752515457</v>
      </c>
      <c r="BM33" s="0" t="n">
        <v>84.3546954571935</v>
      </c>
      <c r="BN33" s="0" t="n">
        <v>0.0510550233054599</v>
      </c>
    </row>
    <row r="34" customFormat="false" ht="15" hidden="false" customHeight="false" outlineLevel="0" collapsed="false">
      <c r="Y34" s="0" t="n">
        <v>87.292815220277</v>
      </c>
      <c r="Z34" s="0" t="n">
        <v>0.0397737536236367</v>
      </c>
      <c r="AA34" s="0" t="n">
        <v>86.8651619643432</v>
      </c>
      <c r="AB34" s="0" t="n">
        <v>0.0382129354783532</v>
      </c>
      <c r="AC34" s="0" t="n">
        <v>81.1446414155444</v>
      </c>
      <c r="AD34" s="0" t="n">
        <v>0.0384241392325498</v>
      </c>
      <c r="AE34" s="0" t="n">
        <v>88.3199900341502</v>
      </c>
      <c r="AF34" s="0" t="n">
        <v>0.0460992517632617</v>
      </c>
      <c r="AG34" s="0" t="n">
        <v>85.942458306317</v>
      </c>
      <c r="AH34" s="0" t="n">
        <v>0.0391177504951395</v>
      </c>
      <c r="AI34" s="0" t="n">
        <v>83.3549794816834</v>
      </c>
      <c r="AJ34" s="0" t="n">
        <v>0.0415239585546264</v>
      </c>
      <c r="AK34" s="0" t="n">
        <v>86.3660276147552</v>
      </c>
      <c r="AL34" s="0" t="n">
        <v>0.0435575976878597</v>
      </c>
      <c r="AM34" s="0" t="n">
        <v>86.9666727294675</v>
      </c>
      <c r="AN34" s="0" t="n">
        <v>0.0472047894875542</v>
      </c>
      <c r="AO34" s="0" t="n">
        <v>88.2700202253753</v>
      </c>
      <c r="AP34" s="0" t="n">
        <v>0.0495223830483076</v>
      </c>
      <c r="AQ34" s="0" t="n">
        <v>88.5292602204506</v>
      </c>
      <c r="AR34" s="0" t="n">
        <v>0.0435067829569041</v>
      </c>
      <c r="AS34" s="0" t="n">
        <v>86.070524681933</v>
      </c>
      <c r="AT34" s="0" t="n">
        <v>0.0444064790859253</v>
      </c>
      <c r="AU34" s="0" t="n">
        <v>86.6642364577804</v>
      </c>
      <c r="AV34" s="0" t="n">
        <v>0.0502185154092646</v>
      </c>
      <c r="AW34" s="0" t="n">
        <v>85.923336814836</v>
      </c>
      <c r="AX34" s="0" t="n">
        <v>0.0513458489262918</v>
      </c>
      <c r="AY34" s="0" t="n">
        <v>89.4562632958515</v>
      </c>
      <c r="AZ34" s="0" t="n">
        <v>0.0432436433675746</v>
      </c>
      <c r="BA34" s="0" t="n">
        <v>86.442412333495</v>
      </c>
      <c r="BB34" s="0" t="n">
        <v>0.0457775110066176</v>
      </c>
      <c r="BC34" s="0" t="n">
        <v>85.7832243878417</v>
      </c>
      <c r="BD34" s="0" t="n">
        <v>0.0377929198358675</v>
      </c>
      <c r="BE34" s="0" t="n">
        <v>87.0423410887019</v>
      </c>
      <c r="BF34" s="0" t="n">
        <v>0.0478215520081447</v>
      </c>
      <c r="BG34" s="0" t="n">
        <v>86.6662615832007</v>
      </c>
      <c r="BH34" s="0" t="n">
        <v>0.0515459356075339</v>
      </c>
      <c r="BI34" s="0" t="n">
        <v>88.1979307887748</v>
      </c>
      <c r="BJ34" s="0" t="n">
        <v>0.0418936511581418</v>
      </c>
      <c r="BK34" s="0" t="n">
        <v>86.8182399139031</v>
      </c>
      <c r="BL34" s="0" t="n">
        <v>0.0609853329659457</v>
      </c>
      <c r="BM34" s="0" t="n">
        <v>84.9467008091963</v>
      </c>
      <c r="BN34" s="0" t="n">
        <v>0.0507492929307921</v>
      </c>
    </row>
    <row r="35" customFormat="false" ht="15" hidden="false" customHeight="false" outlineLevel="0" collapsed="false">
      <c r="Y35" s="0" t="n">
        <v>87.8616904943005</v>
      </c>
      <c r="Z35" s="0" t="n">
        <v>0.0397337737140585</v>
      </c>
      <c r="AA35" s="0" t="n">
        <v>87.493527489436</v>
      </c>
      <c r="AB35" s="0" t="n">
        <v>0.0381665381294148</v>
      </c>
      <c r="AC35" s="0" t="n">
        <v>81.7067727143864</v>
      </c>
      <c r="AD35" s="0" t="n">
        <v>0.0383790696296859</v>
      </c>
      <c r="AE35" s="0" t="n">
        <v>88.6260203264095</v>
      </c>
      <c r="AF35" s="0" t="n">
        <v>0.046806403181127</v>
      </c>
      <c r="AG35" s="0" t="n">
        <v>86.4937857887258</v>
      </c>
      <c r="AH35" s="0" t="n">
        <v>0.0390766641304993</v>
      </c>
      <c r="AI35" s="0" t="n">
        <v>83.9783225280127</v>
      </c>
      <c r="AJ35" s="0" t="n">
        <v>0.041462144598489</v>
      </c>
      <c r="AK35" s="0" t="n">
        <v>86.6454798415715</v>
      </c>
      <c r="AL35" s="0" t="n">
        <v>0.04426817682165</v>
      </c>
      <c r="AM35" s="0" t="n">
        <v>87.2499497498127</v>
      </c>
      <c r="AN35" s="0" t="n">
        <v>0.0478877554425704</v>
      </c>
      <c r="AO35" s="0" t="n">
        <v>88.5738456109056</v>
      </c>
      <c r="AP35" s="0" t="n">
        <v>0.0502734615109669</v>
      </c>
      <c r="AQ35" s="0" t="n">
        <v>89.1144465039647</v>
      </c>
      <c r="AR35" s="0" t="n">
        <v>0.0434535993502513</v>
      </c>
      <c r="AS35" s="0" t="n">
        <v>86.3248147156169</v>
      </c>
      <c r="AT35" s="0" t="n">
        <v>0.0449421747541455</v>
      </c>
      <c r="AU35" s="0" t="n">
        <v>86.9573259136757</v>
      </c>
      <c r="AV35" s="0" t="n">
        <v>0.0510561151654165</v>
      </c>
      <c r="AW35" s="0" t="n">
        <v>86.1651088825535</v>
      </c>
      <c r="AX35" s="0" t="n">
        <v>0.0519146804090411</v>
      </c>
      <c r="AY35" s="0" t="n">
        <v>89.7431381697653</v>
      </c>
      <c r="AZ35" s="0" t="n">
        <v>0.0439284502011757</v>
      </c>
      <c r="BA35" s="0" t="n">
        <v>86.6988656074034</v>
      </c>
      <c r="BB35" s="0" t="n">
        <v>0.0463757965467261</v>
      </c>
      <c r="BC35" s="0" t="n">
        <v>86.3483503225358</v>
      </c>
      <c r="BD35" s="0" t="n">
        <v>0.0377409902116185</v>
      </c>
      <c r="BE35" s="0" t="n">
        <v>87.3261017231637</v>
      </c>
      <c r="BF35" s="0" t="n">
        <v>0.0485579034421244</v>
      </c>
      <c r="BG35" s="0" t="n">
        <v>86.9358415225044</v>
      </c>
      <c r="BH35" s="0" t="n">
        <v>0.0522270606839651</v>
      </c>
      <c r="BI35" s="0" t="n">
        <v>88.5949514156703</v>
      </c>
      <c r="BJ35" s="0" t="n">
        <v>0.0418645882718433</v>
      </c>
      <c r="BK35" s="0" t="n">
        <v>87.064988291696</v>
      </c>
      <c r="BL35" s="0" t="n">
        <v>0.0615228695127508</v>
      </c>
      <c r="BM35" s="0" t="n">
        <v>85.5474726009781</v>
      </c>
      <c r="BN35" s="0" t="n">
        <v>0.0506878477930088</v>
      </c>
    </row>
    <row r="36" customFormat="false" ht="15" hidden="false" customHeight="false" outlineLevel="0" collapsed="false">
      <c r="Y36" s="0" t="n">
        <v>88.4277942651721</v>
      </c>
      <c r="Z36" s="0" t="n">
        <v>0.0398535186646922</v>
      </c>
      <c r="AA36" s="0" t="n">
        <v>88.1188316808536</v>
      </c>
      <c r="AB36" s="0" t="n">
        <v>0.03830550413301</v>
      </c>
      <c r="AC36" s="0" t="n">
        <v>82.2661653660457</v>
      </c>
      <c r="AD36" s="0" t="n">
        <v>0.0385140588637028</v>
      </c>
      <c r="AE36" s="0" t="n">
        <v>88.8731593475984</v>
      </c>
      <c r="AF36" s="0" t="n">
        <v>0.0476110575541933</v>
      </c>
      <c r="AG36" s="0" t="n">
        <v>87.0424272590596</v>
      </c>
      <c r="AH36" s="0" t="n">
        <v>0.0391997230557815</v>
      </c>
      <c r="AI36" s="0" t="n">
        <v>84.5986287096785</v>
      </c>
      <c r="AJ36" s="0" t="n">
        <v>0.0416472853155204</v>
      </c>
      <c r="AK36" s="0" t="n">
        <v>86.8711553761553</v>
      </c>
      <c r="AL36" s="0" t="n">
        <v>0.0450767315285616</v>
      </c>
      <c r="AM36" s="0" t="n">
        <v>87.4787140496361</v>
      </c>
      <c r="AN36" s="0" t="n">
        <v>0.0486648896297833</v>
      </c>
      <c r="AO36" s="0" t="n">
        <v>88.8192040289823</v>
      </c>
      <c r="AP36" s="0" t="n">
        <v>0.0511280996467698</v>
      </c>
      <c r="AQ36" s="0" t="n">
        <v>89.6967818187283</v>
      </c>
      <c r="AR36" s="0" t="n">
        <v>0.0436128910650241</v>
      </c>
      <c r="AS36" s="0" t="n">
        <v>86.5301701709831</v>
      </c>
      <c r="AT36" s="0" t="n">
        <v>0.045551732836299</v>
      </c>
      <c r="AU36" s="0" t="n">
        <v>87.194014382376</v>
      </c>
      <c r="AV36" s="0" t="n">
        <v>0.0520092042629418</v>
      </c>
      <c r="AW36" s="0" t="n">
        <v>86.3603552803052</v>
      </c>
      <c r="AX36" s="0" t="n">
        <v>0.052561943114833</v>
      </c>
      <c r="AY36" s="0" t="n">
        <v>89.9748079663053</v>
      </c>
      <c r="AZ36" s="0" t="n">
        <v>0.0447076790897019</v>
      </c>
      <c r="BA36" s="0" t="n">
        <v>86.9059680175162</v>
      </c>
      <c r="BB36" s="0" t="n">
        <v>0.0470565744735299</v>
      </c>
      <c r="BC36" s="0" t="n">
        <v>86.9107230204823</v>
      </c>
      <c r="BD36" s="0" t="n">
        <v>0.0378965260884563</v>
      </c>
      <c r="BE36" s="0" t="n">
        <v>87.5552565722968</v>
      </c>
      <c r="BF36" s="0" t="n">
        <v>0.0493957839674214</v>
      </c>
      <c r="BG36" s="0" t="n">
        <v>87.153544553926</v>
      </c>
      <c r="BH36" s="0" t="n">
        <v>0.0530021001698648</v>
      </c>
      <c r="BI36" s="0" t="n">
        <v>88.99003779798</v>
      </c>
      <c r="BJ36" s="0" t="n">
        <v>0.0419516353392781</v>
      </c>
      <c r="BK36" s="0" t="n">
        <v>87.2642533778987</v>
      </c>
      <c r="BL36" s="0" t="n">
        <v>0.0621345222962176</v>
      </c>
      <c r="BM36" s="0" t="n">
        <v>86.1453174929798</v>
      </c>
      <c r="BN36" s="0" t="n">
        <v>0.050871883851824</v>
      </c>
    </row>
    <row r="37" customFormat="false" ht="15" hidden="false" customHeight="false" outlineLevel="0" collapsed="false">
      <c r="Y37" s="0" t="n">
        <v>88.9801079669253</v>
      </c>
      <c r="Z37" s="0" t="n">
        <v>0.0401306577762815</v>
      </c>
      <c r="AA37" s="0" t="n">
        <v>88.7289037037831</v>
      </c>
      <c r="AB37" s="0" t="n">
        <v>0.0386271286739503</v>
      </c>
      <c r="AC37" s="0" t="n">
        <v>82.8119314288574</v>
      </c>
      <c r="AD37" s="0" t="n">
        <v>0.0388264795227084</v>
      </c>
      <c r="AE37" s="0" t="n">
        <v>89.0546657894623</v>
      </c>
      <c r="AF37" s="0" t="n">
        <v>0.0484912660087408</v>
      </c>
      <c r="AG37" s="0" t="n">
        <v>87.5777040351688</v>
      </c>
      <c r="AH37" s="0" t="n">
        <v>0.039484532068983</v>
      </c>
      <c r="AI37" s="0" t="n">
        <v>85.2038244724425</v>
      </c>
      <c r="AJ37" s="0" t="n">
        <v>0.042075777152258</v>
      </c>
      <c r="AK37" s="0" t="n">
        <v>87.0368983782153</v>
      </c>
      <c r="AL37" s="0" t="n">
        <v>0.0459612065439346</v>
      </c>
      <c r="AM37" s="0" t="n">
        <v>87.6467255351824</v>
      </c>
      <c r="AN37" s="0" t="n">
        <v>0.0495149938544035</v>
      </c>
      <c r="AO37" s="0" t="n">
        <v>88.999402741562</v>
      </c>
      <c r="AP37" s="0" t="n">
        <v>0.0520629851552469</v>
      </c>
      <c r="AQ37" s="0" t="n">
        <v>90.264931670236</v>
      </c>
      <c r="AR37" s="0" t="n">
        <v>0.0439815576691862</v>
      </c>
      <c r="AS37" s="0" t="n">
        <v>86.6809894865309</v>
      </c>
      <c r="AT37" s="0" t="n">
        <v>0.0462185261769041</v>
      </c>
      <c r="AU37" s="0" t="n">
        <v>87.367845619456</v>
      </c>
      <c r="AV37" s="0" t="n">
        <v>0.0530517849157778</v>
      </c>
      <c r="AW37" s="0" t="n">
        <v>86.5037501953299</v>
      </c>
      <c r="AX37" s="0" t="n">
        <v>0.0532699814043414</v>
      </c>
      <c r="AY37" s="0" t="n">
        <v>90.1449533373398</v>
      </c>
      <c r="AZ37" s="0" t="n">
        <v>0.0455600747003722</v>
      </c>
      <c r="BA37" s="0" t="n">
        <v>87.0580703499612</v>
      </c>
      <c r="BB37" s="0" t="n">
        <v>0.0478012749398413</v>
      </c>
      <c r="BC37" s="0" t="n">
        <v>87.4593965368052</v>
      </c>
      <c r="BD37" s="0" t="n">
        <v>0.0382565001374578</v>
      </c>
      <c r="BE37" s="0" t="n">
        <v>87.723554889179</v>
      </c>
      <c r="BF37" s="0" t="n">
        <v>0.050312338387497</v>
      </c>
      <c r="BG37" s="0" t="n">
        <v>87.3134323062778</v>
      </c>
      <c r="BH37" s="0" t="n">
        <v>0.0538499130084347</v>
      </c>
      <c r="BI37" s="0" t="n">
        <v>89.3755000286763</v>
      </c>
      <c r="BJ37" s="0" t="n">
        <v>0.0421530980882932</v>
      </c>
      <c r="BK37" s="0" t="n">
        <v>87.4105997404049</v>
      </c>
      <c r="BL37" s="0" t="n">
        <v>0.0628036070228728</v>
      </c>
      <c r="BM37" s="0" t="n">
        <v>86.7285991144169</v>
      </c>
      <c r="BN37" s="0" t="n">
        <v>0.0512978190546909</v>
      </c>
    </row>
    <row r="38" customFormat="false" ht="15" hidden="false" customHeight="false" outlineLevel="0" collapsed="false">
      <c r="Y38" s="0" t="n">
        <v>89.5078814416029</v>
      </c>
      <c r="Z38" s="0" t="n">
        <v>0.0405597968512603</v>
      </c>
      <c r="AA38" s="0" t="n">
        <v>89.3118692002447</v>
      </c>
      <c r="AB38" s="0" t="n">
        <v>0.0391251516963888</v>
      </c>
      <c r="AC38" s="0" t="n">
        <v>83.3334481872086</v>
      </c>
      <c r="AD38" s="0" t="n">
        <v>0.0393102506939484</v>
      </c>
      <c r="AE38" s="0" t="n">
        <v>89.1655886294191</v>
      </c>
      <c r="AF38" s="0" t="n">
        <v>0.0494230187526617</v>
      </c>
      <c r="AG38" s="0" t="n">
        <v>88.0891975634746</v>
      </c>
      <c r="AH38" s="0" t="n">
        <v>0.0399255476866273</v>
      </c>
      <c r="AI38" s="0" t="n">
        <v>85.7821303691825</v>
      </c>
      <c r="AJ38" s="0" t="n">
        <v>0.0427392800025021</v>
      </c>
      <c r="AK38" s="0" t="n">
        <v>87.1381878107152</v>
      </c>
      <c r="AL38" s="0" t="n">
        <v>0.0468974756950039</v>
      </c>
      <c r="AM38" s="0" t="n">
        <v>87.7494012910993</v>
      </c>
      <c r="AN38" s="0" t="n">
        <v>0.0504148794892395</v>
      </c>
      <c r="AO38" s="0" t="n">
        <v>89.1095263975085</v>
      </c>
      <c r="AP38" s="0" t="n">
        <v>0.0530526167967917</v>
      </c>
      <c r="AQ38" s="0" t="n">
        <v>90.8078376678892</v>
      </c>
      <c r="AR38" s="0" t="n">
        <v>0.0445524234866396</v>
      </c>
      <c r="AS38" s="0" t="n">
        <v>86.7731587044886</v>
      </c>
      <c r="AT38" s="0" t="n">
        <v>0.0469243663918294</v>
      </c>
      <c r="AU38" s="0" t="n">
        <v>87.4740779619123</v>
      </c>
      <c r="AV38" s="0" t="n">
        <v>0.0541554182415202</v>
      </c>
      <c r="AW38" s="0" t="n">
        <v>86.5913821881482</v>
      </c>
      <c r="AX38" s="0" t="n">
        <v>0.0540194818387467</v>
      </c>
      <c r="AY38" s="0" t="n">
        <v>90.2489331606829</v>
      </c>
      <c r="AZ38" s="0" t="n">
        <v>0.0464623859029572</v>
      </c>
      <c r="BA38" s="0" t="n">
        <v>87.1510236496105</v>
      </c>
      <c r="BB38" s="0" t="n">
        <v>0.0485895844582287</v>
      </c>
      <c r="BC38" s="0" t="n">
        <v>87.9836915656161</v>
      </c>
      <c r="BD38" s="0" t="n">
        <v>0.0388139058732237</v>
      </c>
      <c r="BE38" s="0" t="n">
        <v>87.8264059344466</v>
      </c>
      <c r="BF38" s="0" t="n">
        <v>0.0512825654870507</v>
      </c>
      <c r="BG38" s="0" t="n">
        <v>87.4111434584718</v>
      </c>
      <c r="BH38" s="0" t="n">
        <v>0.0547473730755219</v>
      </c>
      <c r="BI38" s="0" t="n">
        <v>89.7438355238954</v>
      </c>
      <c r="BJ38" s="0" t="n">
        <v>0.0424650552756394</v>
      </c>
      <c r="BK38" s="0" t="n">
        <v>87.500035431942</v>
      </c>
      <c r="BL38" s="0" t="n">
        <v>0.063511872805547</v>
      </c>
      <c r="BM38" s="0" t="n">
        <v>87.2859645520013</v>
      </c>
      <c r="BN38" s="0" t="n">
        <v>0.0519573630573797</v>
      </c>
    </row>
    <row r="39" customFormat="false" ht="15" hidden="false" customHeight="false" outlineLevel="0" collapsed="false">
      <c r="Y39" s="0" t="n">
        <v>90.0008421788538</v>
      </c>
      <c r="Z39" s="0" t="n">
        <v>0.0411325831856727</v>
      </c>
      <c r="AA39" s="0" t="n">
        <v>89.8563814099633</v>
      </c>
      <c r="AB39" s="0" t="n">
        <v>0.0397898797486865</v>
      </c>
      <c r="AC39" s="0" t="n">
        <v>83.8205649106145</v>
      </c>
      <c r="AD39" s="0" t="n">
        <v>0.0399559563218561</v>
      </c>
      <c r="AE39" s="0" t="n">
        <v>89.202902181549</v>
      </c>
      <c r="AF39" s="0" t="n">
        <v>0.0503809</v>
      </c>
      <c r="AG39" s="0" t="n">
        <v>88.5669522042638</v>
      </c>
      <c r="AH39" s="0" t="n">
        <v>0.0405141860413647</v>
      </c>
      <c r="AI39" s="0" t="n">
        <v>86.3222903334316</v>
      </c>
      <c r="AJ39" s="0" t="n">
        <v>0.0436248795379957</v>
      </c>
      <c r="AK39" s="0" t="n">
        <v>87.1722607619781</v>
      </c>
      <c r="AL39" s="0" t="n">
        <v>0.04786</v>
      </c>
      <c r="AM39" s="0" t="n">
        <v>87.783940590421</v>
      </c>
      <c r="AN39" s="0" t="n">
        <v>0.05134</v>
      </c>
      <c r="AO39" s="0" t="n">
        <v>89.1465711105586</v>
      </c>
      <c r="AP39" s="0" t="n">
        <v>0.05407</v>
      </c>
      <c r="AQ39" s="0" t="n">
        <v>91.3149327639899</v>
      </c>
      <c r="AR39" s="0" t="n">
        <v>0.0453143772635978</v>
      </c>
      <c r="AS39" s="0" t="n">
        <v>86.8041636888578</v>
      </c>
      <c r="AT39" s="0" t="n">
        <v>0.04765</v>
      </c>
      <c r="AU39" s="0" t="n">
        <v>87.5098136683698</v>
      </c>
      <c r="AV39" s="0" t="n">
        <v>0.05529</v>
      </c>
      <c r="AW39" s="0" t="n">
        <v>86.6208608864356</v>
      </c>
      <c r="AX39" s="0" t="n">
        <v>0.05479</v>
      </c>
      <c r="AY39" s="0" t="n">
        <v>90.283911137809</v>
      </c>
      <c r="AZ39" s="0" t="n">
        <v>0.04739</v>
      </c>
      <c r="BA39" s="0" t="n">
        <v>87.1822923927608</v>
      </c>
      <c r="BB39" s="0" t="n">
        <v>0.0494</v>
      </c>
      <c r="BC39" s="0" t="n">
        <v>88.473403300556</v>
      </c>
      <c r="BD39" s="0" t="n">
        <v>0.0395578940271468</v>
      </c>
      <c r="BE39" s="0" t="n">
        <v>87.8610041996976</v>
      </c>
      <c r="BF39" s="0" t="n">
        <v>0.05228</v>
      </c>
      <c r="BG39" s="0" t="n">
        <v>87.4440127049903</v>
      </c>
      <c r="BH39" s="0" t="n">
        <v>0.05567</v>
      </c>
      <c r="BI39" s="0" t="n">
        <v>90.0878750521984</v>
      </c>
      <c r="BJ39" s="0" t="n">
        <v>0.0428814350095111</v>
      </c>
      <c r="BK39" s="0" t="n">
        <v>87.5301208799863</v>
      </c>
      <c r="BL39" s="0" t="n">
        <v>0.06424</v>
      </c>
      <c r="BM39" s="0" t="n">
        <v>87.8065653214841</v>
      </c>
      <c r="BN39" s="0" t="n">
        <v>0.0528376785860984</v>
      </c>
    </row>
    <row r="40" customFormat="false" ht="15" hidden="false" customHeight="false" outlineLevel="0" collapsed="false">
      <c r="Y40" s="0" t="n">
        <v>90.449395258662</v>
      </c>
      <c r="Z40" s="0" t="n">
        <v>0.0418378681450541</v>
      </c>
      <c r="AA40" s="0" t="n">
        <v>90.3518420221502</v>
      </c>
      <c r="AB40" s="0" t="n">
        <v>0.0406083746554225</v>
      </c>
      <c r="AC40" s="0" t="n">
        <v>84.2638004261411</v>
      </c>
      <c r="AD40" s="0" t="n">
        <v>0.0407510284808635</v>
      </c>
      <c r="AG40" s="0" t="n">
        <v>89.0016690068915</v>
      </c>
      <c r="AH40" s="0" t="n">
        <v>0.0412389899571866</v>
      </c>
      <c r="AI40" s="0" t="n">
        <v>86.8137907659086</v>
      </c>
      <c r="AJ40" s="0" t="n">
        <v>0.0447153385711352</v>
      </c>
      <c r="AQ40" s="0" t="n">
        <v>91.7763469293047</v>
      </c>
      <c r="AR40" s="0" t="n">
        <v>0.0462525884365018</v>
      </c>
      <c r="BC40" s="0" t="n">
        <v>88.9190000597431</v>
      </c>
      <c r="BD40" s="0" t="n">
        <v>0.040473983716085</v>
      </c>
      <c r="BI40" s="0" t="n">
        <v>90.4009222755059</v>
      </c>
      <c r="BJ40" s="0" t="n">
        <v>0.0433941329320135</v>
      </c>
      <c r="BM40" s="0" t="n">
        <v>88.2802685210619</v>
      </c>
      <c r="BN40" s="0" t="n">
        <v>0.0539216313004244</v>
      </c>
    </row>
    <row r="41" customFormat="false" ht="15" hidden="false" customHeight="false" outlineLevel="0" collapsed="false">
      <c r="Y41" s="0" t="n">
        <v>90.8448101055506</v>
      </c>
      <c r="Z41" s="0" t="n">
        <v>0.0426619241599199</v>
      </c>
      <c r="AA41" s="0" t="n">
        <v>90.7886074595672</v>
      </c>
      <c r="AB41" s="0" t="n">
        <v>0.0415647053442613</v>
      </c>
      <c r="AC41" s="0" t="n">
        <v>84.6545276586517</v>
      </c>
      <c r="AD41" s="0" t="n">
        <v>0.0416799919957769</v>
      </c>
      <c r="AG41" s="0" t="n">
        <v>89.3848867032773</v>
      </c>
      <c r="AH41" s="0" t="n">
        <v>0.0420858519503236</v>
      </c>
      <c r="AI41" s="0" t="n">
        <v>87.2470651697688</v>
      </c>
      <c r="AJ41" s="0" t="n">
        <v>0.0459894325572193</v>
      </c>
      <c r="AQ41" s="0" t="n">
        <v>92.1830992619565</v>
      </c>
      <c r="AR41" s="0" t="n">
        <v>0.0473487957920706</v>
      </c>
      <c r="BC41" s="0" t="n">
        <v>89.3118088091186</v>
      </c>
      <c r="BD41" s="0" t="n">
        <v>0.0415443442962797</v>
      </c>
      <c r="BI41" s="0" t="n">
        <v>90.6768840857023</v>
      </c>
      <c r="BJ41" s="0" t="n">
        <v>0.0439931699612702</v>
      </c>
      <c r="BM41" s="0" t="n">
        <v>88.6978540567844</v>
      </c>
      <c r="BN41" s="0" t="n">
        <v>0.0551881232937514</v>
      </c>
    </row>
    <row r="42" customFormat="false" ht="15" hidden="false" customHeight="false" outlineLevel="0" collapsed="false">
      <c r="Y42" s="0" t="n">
        <v>91.1793904193025</v>
      </c>
      <c r="Z42" s="0" t="n">
        <v>0.0435887119172906</v>
      </c>
      <c r="AA42" s="0" t="n">
        <v>91.1581765797884</v>
      </c>
      <c r="AB42" s="0" t="n">
        <v>0.0426402579261546</v>
      </c>
      <c r="AC42" s="0" t="n">
        <v>84.9851415470109</v>
      </c>
      <c r="AD42" s="0" t="n">
        <v>0.0427247656484586</v>
      </c>
      <c r="AG42" s="0" t="n">
        <v>89.7091463968649</v>
      </c>
      <c r="AH42" s="0" t="n">
        <v>0.0430382888153706</v>
      </c>
      <c r="AI42" s="0" t="n">
        <v>87.6136803515834</v>
      </c>
      <c r="AJ42" s="0" t="n">
        <v>0.0474223627060692</v>
      </c>
      <c r="AQ42" s="0" t="n">
        <v>92.5272727904642</v>
      </c>
      <c r="AR42" s="0" t="n">
        <v>0.0485816629010452</v>
      </c>
      <c r="BC42" s="0" t="n">
        <v>89.6441839731892</v>
      </c>
      <c r="BD42" s="0" t="n">
        <v>0.0427481424165546</v>
      </c>
      <c r="BI42" s="0" t="n">
        <v>90.910389200054</v>
      </c>
      <c r="BJ42" s="0" t="n">
        <v>0.0446668865229013</v>
      </c>
      <c r="BM42" s="0" t="n">
        <v>89.0511941011952</v>
      </c>
      <c r="BN42" s="0" t="n">
        <v>0.0566125037400425</v>
      </c>
    </row>
    <row r="43" customFormat="false" ht="15" hidden="false" customHeight="false" outlineLevel="0" collapsed="false">
      <c r="Y43" s="0" t="n">
        <v>91.4466239746901</v>
      </c>
      <c r="Z43" s="0" t="n">
        <v>0.0446001925476744</v>
      </c>
      <c r="AA43" s="0" t="n">
        <v>91.4533561402672</v>
      </c>
      <c r="AB43" s="0" t="n">
        <v>0.0438140979935188</v>
      </c>
      <c r="AC43" s="0" t="n">
        <v>85.2492070679496</v>
      </c>
      <c r="AD43" s="0" t="n">
        <v>0.0438650141081717</v>
      </c>
      <c r="AG43" s="0" t="n">
        <v>89.9681367415585</v>
      </c>
      <c r="AH43" s="0" t="n">
        <v>0.0440777624521303</v>
      </c>
      <c r="AI43" s="0" t="n">
        <v>87.9065005638569</v>
      </c>
      <c r="AJ43" s="0" t="n">
        <v>0.0489862386622715</v>
      </c>
      <c r="AQ43" s="0" t="n">
        <v>92.8021685685871</v>
      </c>
      <c r="AR43" s="0" t="n">
        <v>0.0499271934075152</v>
      </c>
      <c r="BC43" s="0" t="n">
        <v>89.9096562474576</v>
      </c>
      <c r="BD43" s="0" t="n">
        <v>0.0440619475157985</v>
      </c>
      <c r="BI43" s="0" t="n">
        <v>91.0968927071182</v>
      </c>
      <c r="BJ43" s="0" t="n">
        <v>0.0454021694903758</v>
      </c>
      <c r="BM43" s="0" t="n">
        <v>89.3334112922483</v>
      </c>
      <c r="BN43" s="0" t="n">
        <v>0.0581670486941195</v>
      </c>
    </row>
    <row r="44" customFormat="false" ht="15" hidden="false" customHeight="false" outlineLevel="0" collapsed="false">
      <c r="Y44" s="0" t="n">
        <v>91.6413093745314</v>
      </c>
      <c r="Z44" s="0" t="n">
        <v>0.0456766787311431</v>
      </c>
      <c r="AA44" s="0" t="n">
        <v>91.6684008066208</v>
      </c>
      <c r="AB44" s="0" t="n">
        <v>0.045063378084666</v>
      </c>
      <c r="AC44" s="0" t="n">
        <v>85.4415844864729</v>
      </c>
      <c r="AD44" s="0" t="n">
        <v>0.0450785437356613</v>
      </c>
      <c r="AG44" s="0" t="n">
        <v>90.1568167848958</v>
      </c>
      <c r="AH44" s="0" t="n">
        <v>0.045184040688647</v>
      </c>
      <c r="AI44" s="0" t="n">
        <v>88.1198263942355</v>
      </c>
      <c r="AJ44" s="0" t="n">
        <v>0.0506506213592212</v>
      </c>
      <c r="AQ44" s="0" t="n">
        <v>93.0024360626932</v>
      </c>
      <c r="AR44" s="0" t="n">
        <v>0.0513591980906903</v>
      </c>
      <c r="BC44" s="0" t="n">
        <v>90.1030585160752</v>
      </c>
      <c r="BD44" s="0" t="n">
        <v>0.0454601878721858</v>
      </c>
      <c r="BI44" s="0" t="n">
        <v>91.2327645282746</v>
      </c>
      <c r="BJ44" s="0" t="n">
        <v>0.046184707417104</v>
      </c>
      <c r="BM44" s="0" t="n">
        <v>89.539012593337</v>
      </c>
      <c r="BN44" s="0" t="n">
        <v>0.0598215007067198</v>
      </c>
    </row>
    <row r="45" customFormat="false" ht="15" hidden="false" customHeight="false" outlineLevel="0" collapsed="false">
      <c r="Y45" s="0" t="n">
        <v>91.7596572889699</v>
      </c>
      <c r="Z45" s="0" t="n">
        <v>0.0467972178886202</v>
      </c>
      <c r="AA45" s="0" t="n">
        <v>91.7991249790282</v>
      </c>
      <c r="AB45" s="0" t="n">
        <v>0.046363782383657</v>
      </c>
      <c r="AC45" s="0" t="n">
        <v>85.5585293949552</v>
      </c>
      <c r="AD45" s="0" t="n">
        <v>0.0463417345570977</v>
      </c>
      <c r="AG45" s="0" t="n">
        <v>90.2715140844536</v>
      </c>
      <c r="AH45" s="0" t="n">
        <v>0.0463355910774197</v>
      </c>
      <c r="AI45" s="0" t="n">
        <v>88.2495056980854</v>
      </c>
      <c r="AJ45" s="0" t="n">
        <v>0.0523831154809294</v>
      </c>
      <c r="AQ45" s="0" t="n">
        <v>93.1241772938106</v>
      </c>
      <c r="AR45" s="0" t="n">
        <v>0.0528498046082937</v>
      </c>
      <c r="BC45" s="0" t="n">
        <v>90.2206264238753</v>
      </c>
      <c r="BD45" s="0" t="n">
        <v>0.0469156483276543</v>
      </c>
      <c r="BI45" s="0" t="n">
        <v>91.3153600730762</v>
      </c>
      <c r="BJ45" s="0" t="n">
        <v>0.0469992690924656</v>
      </c>
      <c r="BM45" s="0" t="n">
        <v>89.6639962090037</v>
      </c>
      <c r="BN45" s="0" t="n">
        <v>0.0615436577513296</v>
      </c>
    </row>
    <row r="46" customFormat="false" ht="15" hidden="false" customHeight="false" outlineLevel="0" collapsed="false">
      <c r="Y46" s="0" t="n">
        <v>91.7993642104697</v>
      </c>
      <c r="Z46" s="0" t="n">
        <v>0.04794</v>
      </c>
      <c r="AA46" s="0" t="n">
        <v>91.8429842601701</v>
      </c>
      <c r="AB46" s="0" t="n">
        <v>0.04769</v>
      </c>
      <c r="AC46" s="0" t="n">
        <v>85.5977655937758</v>
      </c>
      <c r="AD46" s="0" t="n">
        <v>0.04763</v>
      </c>
      <c r="AG46" s="0" t="n">
        <v>90.3099961877623</v>
      </c>
      <c r="AH46" s="0" t="n">
        <v>0.04751</v>
      </c>
      <c r="AI46" s="0" t="n">
        <v>88.2930144152652</v>
      </c>
      <c r="AJ46" s="0" t="n">
        <v>0.05415</v>
      </c>
      <c r="AQ46" s="0" t="n">
        <v>93.1650227073543</v>
      </c>
      <c r="AR46" s="0" t="n">
        <v>0.05437</v>
      </c>
      <c r="BC46" s="0" t="n">
        <v>90.260071645264</v>
      </c>
      <c r="BD46" s="0" t="n">
        <v>0.0484</v>
      </c>
      <c r="BI46" s="0" t="n">
        <v>91.3430717131946</v>
      </c>
      <c r="BJ46" s="0" t="n">
        <v>0.04783</v>
      </c>
      <c r="BM46" s="0" t="n">
        <v>89.7059294753362</v>
      </c>
      <c r="BN46" s="0" t="n">
        <v>0.063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76" zoomScaleNormal="76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5" zeroHeight="false" outlineLevelRow="0" outlineLevelCol="0"/>
  <cols>
    <col collapsed="false" customWidth="true" hidden="false" outlineLevel="0" max="1" min="1" style="24" width="14.82"/>
    <col collapsed="false" customWidth="true" hidden="false" outlineLevel="0" max="2" min="2" style="25" width="17.32"/>
  </cols>
  <sheetData>
    <row r="1" customFormat="false" ht="15" hidden="false" customHeight="false" outlineLevel="0" collapsed="false">
      <c r="A1" s="24" t="s">
        <v>30</v>
      </c>
      <c r="B1" s="25" t="s">
        <v>31</v>
      </c>
      <c r="C1" s="0" t="n">
        <v>0.3</v>
      </c>
      <c r="D1" s="0" t="n">
        <v>74.3803827185652</v>
      </c>
      <c r="E1" s="0" t="n">
        <v>1</v>
      </c>
      <c r="F1" s="0" t="n">
        <v>73.0300605483667</v>
      </c>
      <c r="G1" s="0" t="n">
        <v>2.28947623216971</v>
      </c>
    </row>
    <row r="2" customFormat="false" ht="15" hidden="false" customHeight="false" outlineLevel="0" collapsed="false">
      <c r="A2" s="24" t="s">
        <v>32</v>
      </c>
      <c r="B2" s="25" t="s">
        <v>52</v>
      </c>
      <c r="C2" s="0" t="n">
        <v>21.7</v>
      </c>
      <c r="D2" s="0" t="n">
        <v>74.3803827185652</v>
      </c>
      <c r="E2" s="0" t="n">
        <v>2</v>
      </c>
      <c r="F2" s="0" t="n">
        <v>73.3724278438685</v>
      </c>
      <c r="G2" s="0" t="n">
        <v>2.55759409382502</v>
      </c>
    </row>
    <row r="3" customFormat="false" ht="15" hidden="false" customHeight="false" outlineLevel="0" collapsed="false">
      <c r="A3" s="24" t="s">
        <v>34</v>
      </c>
      <c r="B3" s="27" t="n">
        <v>15</v>
      </c>
      <c r="E3" s="0" t="n">
        <v>3</v>
      </c>
      <c r="F3" s="0" t="n">
        <v>78.5477369902092</v>
      </c>
      <c r="G3" s="0" t="n">
        <v>2.62391404020436</v>
      </c>
    </row>
    <row r="4" customFormat="false" ht="15" hidden="false" customHeight="false" outlineLevel="0" collapsed="false">
      <c r="A4" s="24" t="s">
        <v>35</v>
      </c>
      <c r="B4" s="27" t="n">
        <v>8</v>
      </c>
      <c r="E4" s="0" t="n">
        <v>4</v>
      </c>
      <c r="F4" s="0" t="n">
        <v>73.8540349186494</v>
      </c>
      <c r="G4" s="0" t="n">
        <v>1.5786901737266</v>
      </c>
    </row>
    <row r="5" customFormat="false" ht="15" hidden="false" customHeight="false" outlineLevel="0" collapsed="false">
      <c r="A5" s="24" t="s">
        <v>36</v>
      </c>
      <c r="B5" s="27" t="n">
        <v>1</v>
      </c>
      <c r="E5" s="0" t="n">
        <v>5</v>
      </c>
      <c r="F5" s="0" t="n">
        <v>74.2192119705106</v>
      </c>
      <c r="G5" s="0" t="n">
        <v>2.2953262174287</v>
      </c>
    </row>
    <row r="6" customFormat="false" ht="15" hidden="false" customHeight="false" outlineLevel="0" collapsed="false">
      <c r="A6" s="24" t="s">
        <v>37</v>
      </c>
      <c r="B6" s="27" t="b">
        <f aca="false">TRUE()</f>
        <v>1</v>
      </c>
      <c r="E6" s="0" t="n">
        <v>6</v>
      </c>
      <c r="F6" s="0" t="n">
        <v>75.8093805203326</v>
      </c>
      <c r="G6" s="0" t="n">
        <v>2.78073702636084</v>
      </c>
    </row>
    <row r="7" customFormat="false" ht="15" hidden="false" customHeight="false" outlineLevel="0" collapsed="false">
      <c r="A7" s="24" t="s">
        <v>38</v>
      </c>
      <c r="B7" s="27" t="n">
        <v>1</v>
      </c>
      <c r="E7" s="0" t="n">
        <v>7</v>
      </c>
      <c r="F7" s="0" t="n">
        <v>75.6539212136527</v>
      </c>
      <c r="G7" s="0" t="n">
        <v>1.51366334407183</v>
      </c>
    </row>
    <row r="8" customFormat="false" ht="15" hidden="false" customHeight="false" outlineLevel="0" collapsed="false">
      <c r="A8" s="24" t="s">
        <v>40</v>
      </c>
      <c r="B8" s="27" t="b">
        <f aca="false">FALSE()</f>
        <v>0</v>
      </c>
      <c r="E8" s="0" t="n">
        <v>8</v>
      </c>
      <c r="F8" s="0" t="n">
        <v>74.8114760901602</v>
      </c>
      <c r="G8" s="0" t="n">
        <v>1.50393222643073</v>
      </c>
    </row>
    <row r="9" customFormat="false" ht="15" hidden="false" customHeight="false" outlineLevel="0" collapsed="false">
      <c r="A9" s="24" t="s">
        <v>41</v>
      </c>
      <c r="B9" s="27" t="b">
        <f aca="false">TRUE()</f>
        <v>1</v>
      </c>
      <c r="E9" s="0" t="n">
        <v>9</v>
      </c>
      <c r="F9" s="0" t="n">
        <v>73.5380381514249</v>
      </c>
      <c r="G9" s="0" t="n">
        <v>1.56871770804032</v>
      </c>
    </row>
    <row r="10" customFormat="false" ht="15" hidden="false" customHeight="false" outlineLevel="0" collapsed="false">
      <c r="A10" s="24" t="s">
        <v>42</v>
      </c>
      <c r="B10" s="27" t="b">
        <f aca="false">FALSE()</f>
        <v>0</v>
      </c>
      <c r="E10" s="0" t="n">
        <v>10</v>
      </c>
      <c r="F10" s="0" t="n">
        <v>71.4209554406321</v>
      </c>
      <c r="G10" s="0" t="n">
        <v>2.31267643627408</v>
      </c>
    </row>
    <row r="11" customFormat="false" ht="15" hidden="false" customHeight="false" outlineLevel="0" collapsed="false">
      <c r="A11" s="24" t="s">
        <v>43</v>
      </c>
      <c r="B11" s="27" t="b">
        <f aca="false">FALSE()</f>
        <v>0</v>
      </c>
      <c r="E11" s="0" t="n">
        <v>11</v>
      </c>
      <c r="F11" s="0" t="n">
        <v>75.8017365453722</v>
      </c>
      <c r="G11" s="0" t="n">
        <v>1.36921017881211</v>
      </c>
    </row>
    <row r="12" customFormat="false" ht="15" hidden="false" customHeight="false" outlineLevel="0" collapsed="false">
      <c r="A12" s="24" t="s">
        <v>44</v>
      </c>
      <c r="B12" s="27" t="s">
        <v>53</v>
      </c>
      <c r="E12" s="0" t="n">
        <v>12</v>
      </c>
      <c r="F12" s="0" t="n">
        <v>74.7507000628381</v>
      </c>
      <c r="G12" s="0" t="n">
        <v>1.58037607557999</v>
      </c>
    </row>
    <row r="13" customFormat="false" ht="15" hidden="false" customHeight="false" outlineLevel="0" collapsed="false">
      <c r="A13" s="24" t="s">
        <v>46</v>
      </c>
      <c r="B13" s="27" t="b">
        <f aca="false">FALSE()</f>
        <v>0</v>
      </c>
      <c r="E13" s="0" t="n">
        <v>13</v>
      </c>
      <c r="F13" s="0" t="n">
        <v>75.1780890381145</v>
      </c>
      <c r="G13" s="0" t="n">
        <v>1.30157446142318</v>
      </c>
    </row>
    <row r="14" customFormat="false" ht="15" hidden="false" customHeight="false" outlineLevel="0" collapsed="false">
      <c r="A14" s="24" t="s">
        <v>47</v>
      </c>
      <c r="B14" s="27" t="b">
        <f aca="false">FALSE()</f>
        <v>0</v>
      </c>
      <c r="E14" s="0" t="n">
        <v>14</v>
      </c>
      <c r="F14" s="0" t="n">
        <v>73.081061968</v>
      </c>
      <c r="G14" s="0" t="n">
        <v>1.44669698711147</v>
      </c>
    </row>
    <row r="15" customFormat="false" ht="15" hidden="false" customHeight="false" outlineLevel="0" collapsed="false">
      <c r="A15" s="24" t="s">
        <v>48</v>
      </c>
      <c r="B15" s="27" t="b">
        <f aca="false">FALSE()</f>
        <v>0</v>
      </c>
      <c r="E15" s="0" t="n">
        <v>15</v>
      </c>
      <c r="F15" s="0" t="n">
        <v>75.3149696257605</v>
      </c>
      <c r="G15" s="0" t="n">
        <v>1.37326120875591</v>
      </c>
    </row>
    <row r="16" customFormat="false" ht="15" hidden="false" customHeight="false" outlineLevel="0" collapsed="false">
      <c r="A16" s="24" t="s">
        <v>49</v>
      </c>
      <c r="B16" s="27" t="n">
        <v>1</v>
      </c>
      <c r="E16" s="0" t="n">
        <v>16</v>
      </c>
      <c r="F16" s="0" t="n">
        <v>74.262934436149</v>
      </c>
      <c r="G16" s="0" t="n">
        <v>2.38996584002479</v>
      </c>
    </row>
    <row r="17" customFormat="false" ht="15" hidden="false" customHeight="false" outlineLevel="0" collapsed="false">
      <c r="E17" s="0" t="n">
        <v>17</v>
      </c>
      <c r="F17" s="0" t="n">
        <v>74.6583487238839</v>
      </c>
      <c r="G17" s="0" t="n">
        <v>1.50919699398075</v>
      </c>
    </row>
    <row r="18" customFormat="false" ht="15" hidden="false" customHeight="false" outlineLevel="0" collapsed="false">
      <c r="E18" s="0" t="n">
        <v>18</v>
      </c>
      <c r="F18" s="0" t="n">
        <v>74.5879374948469</v>
      </c>
      <c r="G18" s="0" t="n">
        <v>1.43666749763859</v>
      </c>
    </row>
    <row r="19" customFormat="false" ht="15" hidden="false" customHeight="false" outlineLevel="0" collapsed="false">
      <c r="E19" s="0" t="n">
        <v>19</v>
      </c>
      <c r="F19" s="0" t="n">
        <v>72.4019727044575</v>
      </c>
      <c r="G19" s="0" t="n">
        <v>1.57417612821231</v>
      </c>
    </row>
    <row r="20" customFormat="false" ht="15" hidden="false" customHeight="false" outlineLevel="0" collapsed="false">
      <c r="E20" s="0" t="n">
        <v>20</v>
      </c>
      <c r="F20" s="0" t="n">
        <v>73.5182900970225</v>
      </c>
      <c r="G20" s="0" t="n">
        <v>1.29155942543774</v>
      </c>
    </row>
    <row r="21" customFormat="false" ht="15" hidden="false" customHeight="false" outlineLevel="0" collapsed="false">
      <c r="E21" s="0" t="n">
        <v>21</v>
      </c>
      <c r="F21" s="0" t="n">
        <v>73.5453333469654</v>
      </c>
      <c r="G21" s="0" t="n">
        <v>2.57075951150221</v>
      </c>
    </row>
    <row r="22" customFormat="false" ht="15" hidden="false" customHeight="false" outlineLevel="0" collapsed="false">
      <c r="E22" s="0" t="s">
        <v>39</v>
      </c>
      <c r="F22" s="0" t="s">
        <v>39</v>
      </c>
      <c r="G22" s="0" t="s">
        <v>39</v>
      </c>
      <c r="H22" s="0" t="s">
        <v>3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76" zoomScaleNormal="76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5" zeroHeight="false" outlineLevelRow="0" outlineLevelCol="0"/>
  <cols>
    <col collapsed="false" customWidth="true" hidden="false" outlineLevel="0" max="1" min="1" style="24" width="14.82"/>
    <col collapsed="false" customWidth="true" hidden="false" outlineLevel="0" max="2" min="2" style="25" width="17.32"/>
  </cols>
  <sheetData>
    <row r="1" customFormat="false" ht="15" hidden="false" customHeight="false" outlineLevel="0" collapsed="false">
      <c r="A1" s="24" t="s">
        <v>30</v>
      </c>
      <c r="B1" s="25" t="s">
        <v>31</v>
      </c>
      <c r="C1" s="0" t="n">
        <v>0.3</v>
      </c>
      <c r="D1" s="0" t="n">
        <v>74.3803827185652</v>
      </c>
      <c r="E1" s="0" t="n">
        <v>1</v>
      </c>
      <c r="F1" s="0" t="n">
        <v>71.4209554406321</v>
      </c>
      <c r="G1" s="0" t="n">
        <v>2.31267643627408</v>
      </c>
    </row>
    <row r="2" customFormat="false" ht="15" hidden="false" customHeight="false" outlineLevel="0" collapsed="false">
      <c r="A2" s="24" t="s">
        <v>32</v>
      </c>
      <c r="B2" s="25" t="s">
        <v>54</v>
      </c>
      <c r="C2" s="0" t="n">
        <v>21.7</v>
      </c>
      <c r="D2" s="0" t="n">
        <v>74.3803827185652</v>
      </c>
      <c r="E2" s="0" t="n">
        <v>2</v>
      </c>
      <c r="F2" s="0" t="n">
        <v>72.4019727044575</v>
      </c>
      <c r="G2" s="0" t="n">
        <v>1.57417612821231</v>
      </c>
    </row>
    <row r="3" customFormat="false" ht="15" hidden="false" customHeight="false" outlineLevel="0" collapsed="false">
      <c r="A3" s="24" t="s">
        <v>34</v>
      </c>
      <c r="B3" s="27" t="n">
        <v>15</v>
      </c>
      <c r="E3" s="0" t="n">
        <v>3</v>
      </c>
      <c r="F3" s="0" t="n">
        <v>73.0300605483667</v>
      </c>
      <c r="G3" s="0" t="n">
        <v>2.28947623216971</v>
      </c>
    </row>
    <row r="4" customFormat="false" ht="15" hidden="false" customHeight="false" outlineLevel="0" collapsed="false">
      <c r="A4" s="24" t="s">
        <v>35</v>
      </c>
      <c r="B4" s="27" t="n">
        <v>8</v>
      </c>
      <c r="E4" s="0" t="n">
        <v>4</v>
      </c>
      <c r="F4" s="0" t="n">
        <v>73.081061968</v>
      </c>
      <c r="G4" s="0" t="n">
        <v>1.44669698711147</v>
      </c>
    </row>
    <row r="5" customFormat="false" ht="15" hidden="false" customHeight="false" outlineLevel="0" collapsed="false">
      <c r="A5" s="24" t="s">
        <v>36</v>
      </c>
      <c r="B5" s="27" t="n">
        <v>1</v>
      </c>
      <c r="E5" s="0" t="n">
        <v>5</v>
      </c>
      <c r="F5" s="0" t="n">
        <v>73.3724278438685</v>
      </c>
      <c r="G5" s="0" t="n">
        <v>2.55759409382502</v>
      </c>
    </row>
    <row r="6" customFormat="false" ht="15" hidden="false" customHeight="false" outlineLevel="0" collapsed="false">
      <c r="A6" s="24" t="s">
        <v>37</v>
      </c>
      <c r="B6" s="27" t="b">
        <f aca="false">TRUE()</f>
        <v>1</v>
      </c>
      <c r="E6" s="0" t="n">
        <v>6</v>
      </c>
      <c r="F6" s="0" t="n">
        <v>73.5182900970225</v>
      </c>
      <c r="G6" s="0" t="n">
        <v>1.29155942543774</v>
      </c>
    </row>
    <row r="7" customFormat="false" ht="15" hidden="false" customHeight="false" outlineLevel="0" collapsed="false">
      <c r="A7" s="24" t="s">
        <v>38</v>
      </c>
      <c r="B7" s="27" t="n">
        <v>1</v>
      </c>
      <c r="E7" s="0" t="n">
        <v>7</v>
      </c>
      <c r="F7" s="0" t="n">
        <v>73.5380381514249</v>
      </c>
      <c r="G7" s="0" t="n">
        <v>1.56871770804032</v>
      </c>
    </row>
    <row r="8" customFormat="false" ht="15" hidden="false" customHeight="false" outlineLevel="0" collapsed="false">
      <c r="A8" s="24" t="s">
        <v>40</v>
      </c>
      <c r="B8" s="27" t="b">
        <f aca="false">FALSE()</f>
        <v>0</v>
      </c>
      <c r="E8" s="0" t="n">
        <v>8</v>
      </c>
      <c r="F8" s="0" t="n">
        <v>73.5453333469654</v>
      </c>
      <c r="G8" s="0" t="n">
        <v>2.57075951150221</v>
      </c>
    </row>
    <row r="9" customFormat="false" ht="15" hidden="false" customHeight="false" outlineLevel="0" collapsed="false">
      <c r="A9" s="24" t="s">
        <v>41</v>
      </c>
      <c r="B9" s="27" t="b">
        <f aca="false">TRUE()</f>
        <v>1</v>
      </c>
      <c r="E9" s="0" t="n">
        <v>9</v>
      </c>
      <c r="F9" s="0" t="n">
        <v>73.8540349186494</v>
      </c>
      <c r="G9" s="0" t="n">
        <v>1.5786901737266</v>
      </c>
    </row>
    <row r="10" customFormat="false" ht="15" hidden="false" customHeight="false" outlineLevel="0" collapsed="false">
      <c r="A10" s="24" t="s">
        <v>42</v>
      </c>
      <c r="B10" s="27" t="b">
        <f aca="false">FALSE()</f>
        <v>0</v>
      </c>
      <c r="E10" s="0" t="n">
        <v>10</v>
      </c>
      <c r="F10" s="0" t="n">
        <v>74.2192119705106</v>
      </c>
      <c r="G10" s="0" t="n">
        <v>2.2953262174287</v>
      </c>
    </row>
    <row r="11" customFormat="false" ht="15" hidden="false" customHeight="false" outlineLevel="0" collapsed="false">
      <c r="A11" s="24" t="s">
        <v>43</v>
      </c>
      <c r="B11" s="27" t="b">
        <f aca="false">FALSE()</f>
        <v>0</v>
      </c>
      <c r="E11" s="0" t="n">
        <v>11</v>
      </c>
      <c r="F11" s="0" t="n">
        <v>74.262934436149</v>
      </c>
      <c r="G11" s="0" t="n">
        <v>2.38996584002479</v>
      </c>
    </row>
    <row r="12" customFormat="false" ht="15" hidden="false" customHeight="false" outlineLevel="0" collapsed="false">
      <c r="A12" s="24" t="s">
        <v>44</v>
      </c>
      <c r="B12" s="27" t="s">
        <v>55</v>
      </c>
      <c r="E12" s="0" t="n">
        <v>12</v>
      </c>
      <c r="F12" s="0" t="n">
        <v>74.5879374948469</v>
      </c>
      <c r="G12" s="0" t="n">
        <v>1.43666749763859</v>
      </c>
    </row>
    <row r="13" customFormat="false" ht="15" hidden="false" customHeight="false" outlineLevel="0" collapsed="false">
      <c r="A13" s="24" t="s">
        <v>46</v>
      </c>
      <c r="B13" s="27" t="b">
        <f aca="false">FALSE()</f>
        <v>0</v>
      </c>
      <c r="E13" s="0" t="n">
        <v>13</v>
      </c>
      <c r="F13" s="0" t="n">
        <v>74.6583487238839</v>
      </c>
      <c r="G13" s="0" t="n">
        <v>1.50919699398075</v>
      </c>
    </row>
    <row r="14" customFormat="false" ht="15" hidden="false" customHeight="false" outlineLevel="0" collapsed="false">
      <c r="A14" s="24" t="s">
        <v>47</v>
      </c>
      <c r="B14" s="27" t="b">
        <f aca="false">FALSE()</f>
        <v>0</v>
      </c>
      <c r="E14" s="0" t="n">
        <v>14</v>
      </c>
      <c r="F14" s="0" t="n">
        <v>74.7507000628381</v>
      </c>
      <c r="G14" s="0" t="n">
        <v>1.58037607557999</v>
      </c>
    </row>
    <row r="15" customFormat="false" ht="15" hidden="false" customHeight="false" outlineLevel="0" collapsed="false">
      <c r="A15" s="24" t="s">
        <v>48</v>
      </c>
      <c r="B15" s="27" t="b">
        <f aca="false">FALSE()</f>
        <v>0</v>
      </c>
      <c r="E15" s="0" t="n">
        <v>15</v>
      </c>
      <c r="F15" s="0" t="n">
        <v>74.8114760901602</v>
      </c>
      <c r="G15" s="0" t="n">
        <v>1.50393222643073</v>
      </c>
    </row>
    <row r="16" customFormat="false" ht="15" hidden="false" customHeight="false" outlineLevel="0" collapsed="false">
      <c r="A16" s="24" t="s">
        <v>49</v>
      </c>
      <c r="B16" s="27" t="n">
        <v>1</v>
      </c>
      <c r="E16" s="0" t="n">
        <v>16</v>
      </c>
      <c r="F16" s="0" t="n">
        <v>75.1780890381145</v>
      </c>
      <c r="G16" s="0" t="n">
        <v>1.30157446142318</v>
      </c>
    </row>
    <row r="17" customFormat="false" ht="15" hidden="false" customHeight="false" outlineLevel="0" collapsed="false">
      <c r="E17" s="0" t="n">
        <v>17</v>
      </c>
      <c r="F17" s="0" t="n">
        <v>75.3149696257605</v>
      </c>
      <c r="G17" s="0" t="n">
        <v>1.37326120875591</v>
      </c>
    </row>
    <row r="18" customFormat="false" ht="15" hidden="false" customHeight="false" outlineLevel="0" collapsed="false">
      <c r="E18" s="0" t="n">
        <v>18</v>
      </c>
      <c r="F18" s="0" t="n">
        <v>75.6539212136527</v>
      </c>
      <c r="G18" s="0" t="n">
        <v>1.51366334407183</v>
      </c>
    </row>
    <row r="19" customFormat="false" ht="15" hidden="false" customHeight="false" outlineLevel="0" collapsed="false">
      <c r="E19" s="0" t="n">
        <v>19</v>
      </c>
      <c r="F19" s="0" t="n">
        <v>75.8017365453722</v>
      </c>
      <c r="G19" s="0" t="n">
        <v>1.36921017881211</v>
      </c>
    </row>
    <row r="20" customFormat="false" ht="15" hidden="false" customHeight="false" outlineLevel="0" collapsed="false">
      <c r="E20" s="0" t="n">
        <v>20</v>
      </c>
      <c r="F20" s="0" t="n">
        <v>75.8093805203326</v>
      </c>
      <c r="G20" s="0" t="n">
        <v>2.78073702636084</v>
      </c>
    </row>
    <row r="21" customFormat="false" ht="15" hidden="false" customHeight="false" outlineLevel="0" collapsed="false">
      <c r="E21" s="0" t="n">
        <v>21</v>
      </c>
      <c r="F21" s="0" t="n">
        <v>78.5477369902092</v>
      </c>
      <c r="G21" s="0" t="n">
        <v>2.62391404020436</v>
      </c>
    </row>
    <row r="22" customFormat="false" ht="15" hidden="false" customHeight="false" outlineLevel="0" collapsed="false">
      <c r="E22" s="0" t="s">
        <v>39</v>
      </c>
      <c r="F22" s="0" t="s">
        <v>39</v>
      </c>
      <c r="G22" s="0" t="s">
        <v>39</v>
      </c>
      <c r="H22" s="0" t="s">
        <v>3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J37"/>
  <sheetViews>
    <sheetView showFormulas="false" showGridLines="true" showRowColHeaders="true" showZeros="true" rightToLeft="false" tabSelected="false" showOutlineSymbols="true" defaultGridColor="true" view="normal" topLeftCell="A2" colorId="64" zoomScale="100" zoomScaleNormal="100" zoomScalePageLayoutView="100" workbookViewId="0">
      <selection pane="topLeft" activeCell="AI3" activeCellId="0" sqref="AI3:AJ23"/>
    </sheetView>
  </sheetViews>
  <sheetFormatPr defaultColWidth="8.82421875" defaultRowHeight="15" zeroHeight="false" outlineLevelRow="0" outlineLevelCol="0"/>
  <cols>
    <col collapsed="false" customWidth="true" hidden="false" outlineLevel="0" max="1" min="1" style="0" width="12.15"/>
    <col collapsed="false" customWidth="true" hidden="false" outlineLevel="0" max="2" min="2" style="0" width="11.82"/>
    <col collapsed="false" customWidth="true" hidden="false" outlineLevel="0" max="3" min="3" style="0" width="12.5"/>
    <col collapsed="false" customWidth="true" hidden="false" outlineLevel="0" max="4" min="4" style="0" width="11.66"/>
    <col collapsed="false" customWidth="true" hidden="false" outlineLevel="0" max="5" min="5" style="0" width="12.5"/>
    <col collapsed="false" customWidth="true" hidden="false" outlineLevel="0" max="6" min="6" style="0" width="11.5"/>
    <col collapsed="false" customWidth="true" hidden="false" outlineLevel="0" max="7" min="7" style="0" width="12.82"/>
    <col collapsed="false" customWidth="true" hidden="false" outlineLevel="0" max="9" min="8" style="0" width="12.5"/>
    <col collapsed="false" customWidth="true" hidden="false" outlineLevel="0" max="14" min="14" style="0" width="12.32"/>
    <col collapsed="false" customWidth="true" hidden="false" outlineLevel="0" max="15" min="15" style="0" width="12.15"/>
    <col collapsed="false" customWidth="true" hidden="false" outlineLevel="0" max="16" min="16" style="0" width="12.5"/>
    <col collapsed="false" customWidth="true" hidden="false" outlineLevel="0" max="17" min="17" style="0" width="11.82"/>
    <col collapsed="false" customWidth="true" hidden="false" outlineLevel="0" max="18" min="18" style="0" width="12.82"/>
    <col collapsed="false" customWidth="true" hidden="false" outlineLevel="0" max="19" min="19" style="0" width="11.5"/>
    <col collapsed="false" customWidth="true" hidden="false" outlineLevel="0" max="21" min="20" style="0" width="12.5"/>
    <col collapsed="false" customWidth="true" hidden="false" outlineLevel="0" max="23" min="22" style="0" width="13.15"/>
    <col collapsed="false" customWidth="true" hidden="false" outlineLevel="0" max="26" min="26" style="0" width="10.5"/>
    <col collapsed="false" customWidth="true" hidden="false" outlineLevel="0" max="28" min="28" style="0" width="11.99"/>
    <col collapsed="false" customWidth="true" hidden="false" outlineLevel="0" max="29" min="29" style="0" width="11.66"/>
    <col collapsed="false" customWidth="true" hidden="false" outlineLevel="0" max="35" min="35" style="0" width="14.66"/>
    <col collapsed="false" customWidth="true" hidden="false" outlineLevel="0" max="36" min="36" style="0" width="11.82"/>
  </cols>
  <sheetData>
    <row r="1" customFormat="false" ht="15" hidden="false" customHeight="false" outlineLevel="0" collapsed="false">
      <c r="A1" s="0" t="s">
        <v>56</v>
      </c>
      <c r="N1" s="0" t="s">
        <v>57</v>
      </c>
    </row>
    <row r="2" customFormat="false" ht="30.75" hidden="false" customHeight="true" outlineLevel="0" collapsed="false">
      <c r="A2" s="0" t="s">
        <v>2</v>
      </c>
      <c r="B2" s="0" t="s">
        <v>3</v>
      </c>
      <c r="C2" s="0" t="s">
        <v>58</v>
      </c>
      <c r="D2" s="0" t="s">
        <v>5</v>
      </c>
      <c r="E2" s="0" t="s">
        <v>58</v>
      </c>
      <c r="F2" s="0" t="s">
        <v>6</v>
      </c>
      <c r="G2" s="0" t="s">
        <v>58</v>
      </c>
      <c r="H2" s="0" t="s">
        <v>7</v>
      </c>
      <c r="I2" s="0" t="s">
        <v>58</v>
      </c>
      <c r="J2" s="0" t="s">
        <v>59</v>
      </c>
      <c r="N2" s="0" t="s">
        <v>2</v>
      </c>
      <c r="O2" s="0" t="s">
        <v>3</v>
      </c>
      <c r="P2" s="0" t="s">
        <v>58</v>
      </c>
      <c r="Q2" s="0" t="s">
        <v>5</v>
      </c>
      <c r="R2" s="0" t="s">
        <v>58</v>
      </c>
      <c r="S2" s="28" t="s">
        <v>60</v>
      </c>
      <c r="T2" s="28" t="s">
        <v>61</v>
      </c>
      <c r="U2" s="0" t="s">
        <v>6</v>
      </c>
      <c r="V2" s="0" t="s">
        <v>58</v>
      </c>
      <c r="W2" s="0" t="s">
        <v>7</v>
      </c>
      <c r="X2" s="0" t="s">
        <v>58</v>
      </c>
      <c r="AB2" s="0" t="s">
        <v>62</v>
      </c>
      <c r="AC2" s="0" t="s">
        <v>63</v>
      </c>
      <c r="AD2" s="0" t="s">
        <v>64</v>
      </c>
      <c r="AE2" s="0" t="s">
        <v>3</v>
      </c>
      <c r="AF2" s="0" t="s">
        <v>58</v>
      </c>
      <c r="AI2" s="28" t="s">
        <v>60</v>
      </c>
      <c r="AJ2" s="28" t="s">
        <v>61</v>
      </c>
    </row>
    <row r="3" customFormat="false" ht="15" hidden="false" customHeight="false" outlineLevel="0" collapsed="false">
      <c r="A3" s="0" t="s">
        <v>65</v>
      </c>
      <c r="B3" s="0" t="n">
        <v>0.04771</v>
      </c>
      <c r="C3" s="0" t="n">
        <v>0.00441</v>
      </c>
      <c r="D3" s="0" t="n">
        <v>0.01272</v>
      </c>
      <c r="E3" s="0" t="n">
        <v>0.00033</v>
      </c>
      <c r="F3" s="0" t="n">
        <v>0.08363</v>
      </c>
      <c r="G3" s="0" t="n">
        <v>0.00752</v>
      </c>
      <c r="H3" s="0" t="n">
        <v>0.00416</v>
      </c>
      <c r="I3" s="0" t="n">
        <v>0.00068</v>
      </c>
      <c r="J3" s="0" t="n">
        <f aca="false">(E3/D3)/(G3/F3)</f>
        <v>0.288516785427539</v>
      </c>
      <c r="N3" s="0" t="s">
        <v>9</v>
      </c>
      <c r="O3" s="29" t="n">
        <v>95.3</v>
      </c>
      <c r="P3" s="29" t="n">
        <v>248.94</v>
      </c>
      <c r="Q3" s="30" t="n">
        <v>73.1</v>
      </c>
      <c r="R3" s="29" t="n">
        <v>2.21</v>
      </c>
      <c r="S3" s="0" t="n">
        <v>73.0300605483667</v>
      </c>
      <c r="T3" s="0" t="n">
        <v>2.28947623216971</v>
      </c>
      <c r="U3" s="0" t="n">
        <v>73.7</v>
      </c>
      <c r="V3" s="0" t="n">
        <v>7.82</v>
      </c>
      <c r="W3" s="30" t="n">
        <v>71.8</v>
      </c>
      <c r="X3" s="29" t="n">
        <v>14.67</v>
      </c>
      <c r="AB3" s="0" t="s">
        <v>9</v>
      </c>
      <c r="AC3" s="0" t="n">
        <v>87.719298245614</v>
      </c>
      <c r="AD3" s="0" t="n">
        <v>2.69313634964604</v>
      </c>
      <c r="AE3" s="0" t="n">
        <v>0.04794</v>
      </c>
      <c r="AF3" s="0" t="n">
        <v>0.00542</v>
      </c>
      <c r="AI3" s="0" t="n">
        <v>71.4209554406321</v>
      </c>
      <c r="AJ3" s="0" t="n">
        <v>2.31267643627408</v>
      </c>
    </row>
    <row r="4" customFormat="false" ht="15" hidden="false" customHeight="false" outlineLevel="0" collapsed="false">
      <c r="A4" s="0" t="s">
        <v>66</v>
      </c>
      <c r="B4" s="0" t="n">
        <v>0.04805</v>
      </c>
      <c r="C4" s="0" t="n">
        <v>0.01146</v>
      </c>
      <c r="D4" s="0" t="n">
        <v>0.01305</v>
      </c>
      <c r="E4" s="0" t="n">
        <v>0.00076</v>
      </c>
      <c r="F4" s="0" t="n">
        <v>0.08638</v>
      </c>
      <c r="G4" s="0" t="n">
        <v>0.02007</v>
      </c>
      <c r="H4" s="0" t="n">
        <v>0.00444</v>
      </c>
      <c r="I4" s="0" t="n">
        <v>0.00178</v>
      </c>
      <c r="J4" s="0" t="n">
        <f aca="false">(E4/D4)/(G4/F4)</f>
        <v>0.250650691926915</v>
      </c>
      <c r="N4" s="0" t="s">
        <v>10</v>
      </c>
      <c r="O4" s="29" t="n">
        <v>83.2</v>
      </c>
      <c r="P4" s="29" t="n">
        <v>287.16</v>
      </c>
      <c r="Q4" s="30" t="n">
        <v>73.4</v>
      </c>
      <c r="R4" s="29" t="n">
        <v>2.45</v>
      </c>
      <c r="S4" s="0" t="n">
        <v>73.3724278438685</v>
      </c>
      <c r="T4" s="0" t="n">
        <v>2.55759409382502</v>
      </c>
      <c r="U4" s="0" t="n">
        <v>73.6</v>
      </c>
      <c r="V4" s="29" t="n">
        <v>9.1</v>
      </c>
      <c r="W4" s="30" t="n">
        <v>73.9</v>
      </c>
      <c r="X4" s="29" t="n">
        <v>16.33</v>
      </c>
      <c r="AB4" s="0" t="s">
        <v>10</v>
      </c>
      <c r="AC4" s="0" t="n">
        <v>87.3362445414847</v>
      </c>
      <c r="AD4" s="0" t="n">
        <v>2.97477164813791</v>
      </c>
      <c r="AE4" s="0" t="n">
        <v>0.04769</v>
      </c>
      <c r="AF4" s="0" t="n">
        <v>0.00629</v>
      </c>
      <c r="AI4" s="0" t="n">
        <v>72.4019727044575</v>
      </c>
      <c r="AJ4" s="0" t="n">
        <v>1.57417612821231</v>
      </c>
    </row>
    <row r="5" customFormat="false" ht="15" hidden="false" customHeight="false" outlineLevel="0" collapsed="false">
      <c r="N5" s="0" t="s">
        <v>11</v>
      </c>
      <c r="O5" s="29" t="n">
        <v>80.3</v>
      </c>
      <c r="P5" s="29" t="n">
        <v>280.04</v>
      </c>
      <c r="Q5" s="30" t="n">
        <v>78.6</v>
      </c>
      <c r="R5" s="29" t="n">
        <v>2.58</v>
      </c>
      <c r="S5" s="0" t="n">
        <v>78.5477369902092</v>
      </c>
      <c r="T5" s="0" t="n">
        <v>2.62391404020436</v>
      </c>
      <c r="U5" s="0" t="n">
        <v>78.6</v>
      </c>
      <c r="V5" s="0" t="n">
        <v>9.46</v>
      </c>
      <c r="W5" s="0" t="n">
        <v>75.9</v>
      </c>
      <c r="X5" s="29" t="n">
        <v>15.2</v>
      </c>
      <c r="AB5" s="0" t="s">
        <v>11</v>
      </c>
      <c r="AC5" s="0" t="n">
        <v>81.5660685154976</v>
      </c>
      <c r="AD5" s="0" t="n">
        <v>2.66120941322994</v>
      </c>
      <c r="AE5" s="0" t="n">
        <v>0.04763</v>
      </c>
      <c r="AF5" s="0" t="n">
        <v>0.00611</v>
      </c>
      <c r="AI5" s="0" t="n">
        <v>73.0300605483667</v>
      </c>
      <c r="AJ5" s="0" t="n">
        <v>2.28947623216971</v>
      </c>
    </row>
    <row r="6" customFormat="false" ht="15" hidden="false" customHeight="false" outlineLevel="0" collapsed="false">
      <c r="A6" s="0" t="s">
        <v>67</v>
      </c>
      <c r="B6" s="0" t="n">
        <v>0.05264</v>
      </c>
      <c r="C6" s="0" t="n">
        <v>0.01221</v>
      </c>
      <c r="D6" s="0" t="n">
        <v>0.01245</v>
      </c>
      <c r="E6" s="0" t="n">
        <v>0.00072</v>
      </c>
      <c r="F6" s="0" t="n">
        <v>0.09043</v>
      </c>
      <c r="G6" s="0" t="n">
        <v>0.0203</v>
      </c>
      <c r="H6" s="0" t="n">
        <v>0.0037</v>
      </c>
      <c r="I6" s="0" t="n">
        <v>0.00149</v>
      </c>
      <c r="J6" s="0" t="n">
        <f aca="false">(E6/D6)/(G6/F6)</f>
        <v>0.257620036797436</v>
      </c>
      <c r="N6" s="31" t="s">
        <v>12</v>
      </c>
      <c r="O6" s="32" t="n">
        <v>212.595</v>
      </c>
      <c r="P6" s="32" t="n">
        <v>167.529</v>
      </c>
      <c r="Q6" s="33" t="n">
        <v>74.1255</v>
      </c>
      <c r="R6" s="32" t="n">
        <v>1.53925</v>
      </c>
      <c r="S6" s="0" t="n">
        <v>73.8540349186494</v>
      </c>
      <c r="T6" s="0" t="n">
        <v>1.5786901737266</v>
      </c>
      <c r="U6" s="33" t="n">
        <v>78.4517</v>
      </c>
      <c r="V6" s="32" t="n">
        <v>5.67</v>
      </c>
      <c r="W6" s="33" t="n">
        <v>77.6504</v>
      </c>
      <c r="X6" s="32" t="n">
        <v>2.5092</v>
      </c>
      <c r="AB6" s="34" t="s">
        <v>12</v>
      </c>
      <c r="AC6" s="0" t="n">
        <v>86.4670430865276</v>
      </c>
      <c r="AD6" s="0" t="n">
        <v>1.80586334627376</v>
      </c>
      <c r="AE6" s="35" t="n">
        <v>0.0503809</v>
      </c>
      <c r="AF6" s="35" t="n">
        <v>0.00384138</v>
      </c>
      <c r="AI6" s="0" t="n">
        <v>73.081061968</v>
      </c>
      <c r="AJ6" s="0" t="n">
        <v>1.44669698711147</v>
      </c>
    </row>
    <row r="7" customFormat="false" ht="15" hidden="false" customHeight="false" outlineLevel="0" collapsed="false">
      <c r="A7" s="0" t="s">
        <v>68</v>
      </c>
      <c r="B7" s="0" t="n">
        <v>0.04755</v>
      </c>
      <c r="C7" s="0" t="n">
        <v>0.00561</v>
      </c>
      <c r="D7" s="0" t="n">
        <v>0.01237</v>
      </c>
      <c r="E7" s="0" t="n">
        <v>0.00039</v>
      </c>
      <c r="F7" s="0" t="n">
        <v>0.08104</v>
      </c>
      <c r="G7" s="0" t="n">
        <v>0.00928</v>
      </c>
      <c r="H7" s="0" t="n">
        <v>0.00409</v>
      </c>
      <c r="I7" s="0" t="n">
        <v>0.00089</v>
      </c>
      <c r="J7" s="0" t="n">
        <f aca="false">(E7/D7)/(G7/F7)</f>
        <v>0.275325453683829</v>
      </c>
      <c r="N7" s="0" t="s">
        <v>13</v>
      </c>
      <c r="O7" s="29" t="n">
        <v>74.1</v>
      </c>
      <c r="P7" s="29" t="n">
        <v>258.02</v>
      </c>
      <c r="Q7" s="30" t="n">
        <v>74.2</v>
      </c>
      <c r="R7" s="29" t="n">
        <v>2.23</v>
      </c>
      <c r="S7" s="0" t="n">
        <v>74.2192119705106</v>
      </c>
      <c r="T7" s="0" t="n">
        <v>2.2953262174287</v>
      </c>
      <c r="U7" s="0" t="n">
        <v>74.2</v>
      </c>
      <c r="V7" s="0" t="n">
        <v>8.19</v>
      </c>
      <c r="W7" s="30" t="n">
        <v>77.5</v>
      </c>
      <c r="X7" s="29" t="n">
        <v>13.84</v>
      </c>
      <c r="AB7" s="0" t="s">
        <v>13</v>
      </c>
      <c r="AC7" s="0" t="n">
        <v>86.3557858376511</v>
      </c>
      <c r="AD7" s="0" t="n">
        <v>2.61006261167339</v>
      </c>
      <c r="AE7" s="0" t="n">
        <v>0.04751</v>
      </c>
      <c r="AF7" s="0" t="n">
        <v>0.00557</v>
      </c>
      <c r="AI7" s="0" t="n">
        <v>73.3724278438685</v>
      </c>
      <c r="AJ7" s="0" t="n">
        <v>2.55759409382502</v>
      </c>
    </row>
    <row r="8" customFormat="false" ht="15" hidden="false" customHeight="false" outlineLevel="0" collapsed="false">
      <c r="A8" s="0" t="s">
        <v>69</v>
      </c>
      <c r="B8" s="0" t="n">
        <v>0.04807</v>
      </c>
      <c r="C8" s="0" t="n">
        <v>0.01077</v>
      </c>
      <c r="D8" s="0" t="n">
        <v>0.01195</v>
      </c>
      <c r="E8" s="0" t="n">
        <v>0.00065</v>
      </c>
      <c r="F8" s="0" t="n">
        <v>0.07908</v>
      </c>
      <c r="G8" s="0" t="n">
        <v>0.01709</v>
      </c>
      <c r="H8" s="0" t="n">
        <v>0.0037</v>
      </c>
      <c r="I8" s="0" t="n">
        <v>0.00143</v>
      </c>
      <c r="J8" s="0" t="n">
        <f aca="false">(E8/D8)/(G8/F8)</f>
        <v>0.251692369464146</v>
      </c>
      <c r="N8" s="36" t="s">
        <v>14</v>
      </c>
      <c r="O8" s="37" t="n">
        <v>377</v>
      </c>
      <c r="P8" s="37" t="n">
        <v>315.28</v>
      </c>
      <c r="Q8" s="38" t="n">
        <v>76.4</v>
      </c>
      <c r="R8" s="37" t="n">
        <v>2.66</v>
      </c>
      <c r="S8" s="0" t="n">
        <v>75.8093805203326</v>
      </c>
      <c r="T8" s="0" t="n">
        <v>2.78073702636084</v>
      </c>
      <c r="U8" s="36" t="n">
        <v>86.6</v>
      </c>
      <c r="V8" s="36" t="n">
        <v>12.57</v>
      </c>
      <c r="W8" s="38" t="n">
        <v>81.3</v>
      </c>
      <c r="X8" s="37" t="n">
        <v>6.06</v>
      </c>
      <c r="AB8" s="36" t="s">
        <v>14</v>
      </c>
      <c r="AC8" s="0" t="n">
        <v>83.8222967309304</v>
      </c>
      <c r="AD8" s="0" t="n">
        <v>2.95099452028422</v>
      </c>
      <c r="AE8" s="36" t="n">
        <v>0.05415</v>
      </c>
      <c r="AF8" s="36" t="n">
        <v>0.00838</v>
      </c>
      <c r="AI8" s="0" t="n">
        <v>73.5182900970225</v>
      </c>
      <c r="AJ8" s="0" t="n">
        <v>1.29155942543774</v>
      </c>
    </row>
    <row r="9" customFormat="false" ht="15" hidden="false" customHeight="false" outlineLevel="0" collapsed="false">
      <c r="A9" s="0" t="s">
        <v>70</v>
      </c>
      <c r="B9" s="0" t="n">
        <v>0.04829</v>
      </c>
      <c r="C9" s="0" t="n">
        <v>0.00647</v>
      </c>
      <c r="D9" s="0" t="n">
        <v>0.01295</v>
      </c>
      <c r="E9" s="0" t="n">
        <v>0.00045</v>
      </c>
      <c r="F9" s="0" t="n">
        <v>0.08608</v>
      </c>
      <c r="G9" s="0" t="n">
        <v>0.01121</v>
      </c>
      <c r="H9" s="0" t="n">
        <v>0.00456</v>
      </c>
      <c r="I9" s="0" t="n">
        <v>0.00103</v>
      </c>
      <c r="J9" s="0" t="n">
        <f aca="false">(E9/D9)/(G9/F9)</f>
        <v>0.266832909116584</v>
      </c>
      <c r="N9" s="36" t="s">
        <v>15</v>
      </c>
      <c r="O9" s="37" t="n">
        <v>91.2</v>
      </c>
      <c r="P9" s="37" t="n">
        <v>181.74</v>
      </c>
      <c r="Q9" s="38" t="n">
        <v>75.7</v>
      </c>
      <c r="R9" s="37" t="n">
        <v>1.48</v>
      </c>
      <c r="S9" s="0" t="n">
        <v>75.6539212136527</v>
      </c>
      <c r="T9" s="0" t="n">
        <v>1.51366334407183</v>
      </c>
      <c r="U9" s="36" t="n">
        <v>76.2</v>
      </c>
      <c r="V9" s="36" t="n">
        <v>5.82</v>
      </c>
      <c r="W9" s="38" t="n">
        <v>74.8</v>
      </c>
      <c r="X9" s="37" t="n">
        <v>2.64</v>
      </c>
      <c r="AB9" s="36" t="s">
        <v>15</v>
      </c>
      <c r="AC9" s="0" t="n">
        <v>84.6740050804403</v>
      </c>
      <c r="AD9" s="0" t="n">
        <v>1.64902804136336</v>
      </c>
      <c r="AE9" s="36" t="n">
        <v>0.04786</v>
      </c>
      <c r="AF9" s="36" t="n">
        <v>0.00386</v>
      </c>
      <c r="AI9" s="0" t="n">
        <v>73.5380381514249</v>
      </c>
      <c r="AJ9" s="0" t="n">
        <v>1.56871770804032</v>
      </c>
    </row>
    <row r="10" customFormat="false" ht="15" hidden="false" customHeight="false" outlineLevel="0" collapsed="false">
      <c r="A10" s="0" t="s">
        <v>9</v>
      </c>
      <c r="B10" s="0" t="n">
        <v>0.04794</v>
      </c>
      <c r="C10" s="0" t="n">
        <v>0.00542</v>
      </c>
      <c r="D10" s="0" t="n">
        <v>0.0114</v>
      </c>
      <c r="E10" s="0" t="n">
        <v>0.00035</v>
      </c>
      <c r="F10" s="0" t="n">
        <v>0.07533</v>
      </c>
      <c r="G10" s="0" t="n">
        <v>0.00828</v>
      </c>
      <c r="H10" s="0" t="n">
        <v>0.00356</v>
      </c>
      <c r="I10" s="0" t="n">
        <v>0.00073</v>
      </c>
      <c r="J10" s="0" t="n">
        <f aca="false">(E10/D10)/(G10/F10)</f>
        <v>0.279319221967963</v>
      </c>
      <c r="N10" s="36" t="s">
        <v>16</v>
      </c>
      <c r="O10" s="37" t="n">
        <v>256.2</v>
      </c>
      <c r="P10" s="37" t="n">
        <v>158.03</v>
      </c>
      <c r="Q10" s="38" t="n">
        <v>75.2</v>
      </c>
      <c r="R10" s="37" t="n">
        <v>1.48</v>
      </c>
      <c r="S10" s="0" t="n">
        <v>74.8114760901602</v>
      </c>
      <c r="T10" s="0" t="n">
        <v>1.50393222643073</v>
      </c>
      <c r="U10" s="36" t="n">
        <v>81</v>
      </c>
      <c r="V10" s="36" t="n">
        <v>5.52</v>
      </c>
      <c r="W10" s="38" t="n">
        <v>68.1</v>
      </c>
      <c r="X10" s="37" t="n">
        <v>2.75</v>
      </c>
      <c r="AB10" s="36" t="s">
        <v>16</v>
      </c>
      <c r="AC10" s="0" t="n">
        <v>85.2514919011083</v>
      </c>
      <c r="AD10" s="0" t="n">
        <v>1.67159788041389</v>
      </c>
      <c r="AE10" s="36" t="n">
        <v>0.05134</v>
      </c>
      <c r="AF10" s="36" t="n">
        <v>0.00371</v>
      </c>
      <c r="AI10" s="0" t="n">
        <v>73.5453333469654</v>
      </c>
      <c r="AJ10" s="0" t="n">
        <v>2.57075951150221</v>
      </c>
    </row>
    <row r="11" customFormat="false" ht="15" hidden="false" customHeight="false" outlineLevel="0" collapsed="false">
      <c r="A11" s="0" t="s">
        <v>10</v>
      </c>
      <c r="B11" s="0" t="n">
        <v>0.04769</v>
      </c>
      <c r="C11" s="0" t="n">
        <v>0.00629</v>
      </c>
      <c r="D11" s="0" t="n">
        <v>0.01145</v>
      </c>
      <c r="E11" s="0" t="n">
        <v>0.00039</v>
      </c>
      <c r="F11" s="0" t="n">
        <v>0.07521</v>
      </c>
      <c r="G11" s="0" t="n">
        <v>0.00964</v>
      </c>
      <c r="H11" s="0" t="n">
        <v>0.00366</v>
      </c>
      <c r="I11" s="0" t="n">
        <v>0.00081</v>
      </c>
      <c r="J11" s="0" t="n">
        <f aca="false">(E11/D11)/(G11/F11)</f>
        <v>0.265740455525558</v>
      </c>
      <c r="N11" s="36" t="s">
        <v>17</v>
      </c>
      <c r="O11" s="37" t="n">
        <v>374</v>
      </c>
      <c r="P11" s="37" t="n">
        <v>160.95</v>
      </c>
      <c r="Q11" s="38" t="n">
        <v>74.2</v>
      </c>
      <c r="R11" s="37" t="n">
        <v>1.53</v>
      </c>
      <c r="S11" s="0" t="n">
        <v>73.5380381514249</v>
      </c>
      <c r="T11" s="0" t="n">
        <v>1.56871770804032</v>
      </c>
      <c r="U11" s="36" t="n">
        <v>84</v>
      </c>
      <c r="V11" s="36" t="n">
        <v>5.97</v>
      </c>
      <c r="W11" s="38" t="n">
        <v>71</v>
      </c>
      <c r="X11" s="37" t="n">
        <v>2.45</v>
      </c>
      <c r="AB11" s="36" t="s">
        <v>17</v>
      </c>
      <c r="AC11" s="0" t="n">
        <v>86.4304235090752</v>
      </c>
      <c r="AD11" s="0" t="n">
        <v>1.79285234590994</v>
      </c>
      <c r="AE11" s="36" t="n">
        <v>0.05407</v>
      </c>
      <c r="AF11" s="36" t="n">
        <v>0.00408</v>
      </c>
      <c r="AI11" s="0" t="n">
        <v>73.8540349186494</v>
      </c>
      <c r="AJ11" s="0" t="n">
        <v>1.5786901737266</v>
      </c>
    </row>
    <row r="12" customFormat="false" ht="15" hidden="false" customHeight="false" outlineLevel="0" collapsed="false">
      <c r="A12" s="0" t="s">
        <v>71</v>
      </c>
      <c r="B12" s="0" t="n">
        <v>0.0488</v>
      </c>
      <c r="C12" s="0" t="n">
        <v>0.01027</v>
      </c>
      <c r="D12" s="0" t="n">
        <v>0.01216</v>
      </c>
      <c r="E12" s="0" t="n">
        <v>0.00064</v>
      </c>
      <c r="F12" s="0" t="n">
        <v>0.08148</v>
      </c>
      <c r="G12" s="0" t="n">
        <v>0.01671</v>
      </c>
      <c r="H12" s="0" t="n">
        <v>0.0036</v>
      </c>
      <c r="I12" s="0" t="n">
        <v>0.00132</v>
      </c>
      <c r="J12" s="0" t="n">
        <f aca="false">(E12/D12)/(G12/F12)</f>
        <v>0.256638004346594</v>
      </c>
      <c r="N12" s="36" t="s">
        <v>18</v>
      </c>
      <c r="O12" s="37" t="n">
        <v>386.1</v>
      </c>
      <c r="P12" s="37" t="n">
        <v>273.24</v>
      </c>
      <c r="Q12" s="38" t="n">
        <v>72</v>
      </c>
      <c r="R12" s="37" t="n">
        <v>2.24</v>
      </c>
      <c r="S12" s="0" t="n">
        <v>71.4209554406321</v>
      </c>
      <c r="T12" s="0" t="n">
        <v>2.31267643627408</v>
      </c>
      <c r="U12" s="36" t="n">
        <v>81.9</v>
      </c>
      <c r="V12" s="36" t="n">
        <v>10.22</v>
      </c>
      <c r="W12" s="38" t="n">
        <v>85</v>
      </c>
      <c r="X12" s="37" t="n">
        <v>5.38</v>
      </c>
      <c r="AB12" s="0" t="s">
        <v>18</v>
      </c>
      <c r="AC12" s="0" t="n">
        <v>88.9679715302491</v>
      </c>
      <c r="AD12" s="0" t="n">
        <v>2.77035498537253</v>
      </c>
      <c r="AE12" s="0" t="n">
        <v>0.05437</v>
      </c>
      <c r="AF12" s="0" t="n">
        <v>0.00721</v>
      </c>
      <c r="AI12" s="0" t="n">
        <v>74.2192119705106</v>
      </c>
      <c r="AJ12" s="0" t="n">
        <v>2.2953262174287</v>
      </c>
    </row>
    <row r="13" customFormat="false" ht="15" hidden="false" customHeight="false" outlineLevel="0" collapsed="false">
      <c r="A13" s="0" t="s">
        <v>72</v>
      </c>
      <c r="B13" s="0" t="n">
        <v>0.04953</v>
      </c>
      <c r="C13" s="0" t="n">
        <v>0.00771</v>
      </c>
      <c r="D13" s="0" t="n">
        <v>0.01096</v>
      </c>
      <c r="E13" s="0" t="n">
        <v>0.00043</v>
      </c>
      <c r="F13" s="0" t="n">
        <v>0.07474</v>
      </c>
      <c r="G13" s="0" t="n">
        <v>0.01138</v>
      </c>
      <c r="H13" s="0" t="n">
        <v>0.00319</v>
      </c>
      <c r="I13" s="0" t="n">
        <v>0.00074</v>
      </c>
      <c r="J13" s="0" t="n">
        <f aca="false">(E13/D13)/(G13/F13)</f>
        <v>0.257672892640437</v>
      </c>
      <c r="N13" s="36" t="s">
        <v>19</v>
      </c>
      <c r="O13" s="37" t="n">
        <v>81.1</v>
      </c>
      <c r="P13" s="37" t="n">
        <v>139.56</v>
      </c>
      <c r="Q13" s="38" t="n">
        <v>75.8</v>
      </c>
      <c r="R13" s="37" t="n">
        <v>1.31</v>
      </c>
      <c r="S13" s="0" t="n">
        <v>75.8017365453722</v>
      </c>
      <c r="T13" s="0" t="n">
        <v>1.36921017881211</v>
      </c>
      <c r="U13" s="36" t="n">
        <v>76</v>
      </c>
      <c r="V13" s="37" t="n">
        <v>4.4</v>
      </c>
      <c r="W13" s="38" t="n">
        <v>74.8</v>
      </c>
      <c r="X13" s="37" t="n">
        <v>2.13</v>
      </c>
      <c r="AB13" s="0" t="s">
        <v>19</v>
      </c>
      <c r="AC13" s="0" t="n">
        <v>84.530853761623</v>
      </c>
      <c r="AD13" s="0" t="n">
        <v>1.50054769991047</v>
      </c>
      <c r="AE13" s="0" t="n">
        <v>0.04765</v>
      </c>
      <c r="AF13" s="0" t="n">
        <v>0.00291</v>
      </c>
      <c r="AI13" s="0" t="n">
        <v>74.262934436149</v>
      </c>
      <c r="AJ13" s="0" t="n">
        <v>2.38996584002479</v>
      </c>
    </row>
    <row r="14" customFormat="false" ht="15" hidden="false" customHeight="false" outlineLevel="0" collapsed="false">
      <c r="A14" s="0" t="s">
        <v>73</v>
      </c>
      <c r="B14" s="0" t="n">
        <v>0.04888</v>
      </c>
      <c r="C14" s="0" t="n">
        <v>0.00636</v>
      </c>
      <c r="D14" s="0" t="n">
        <v>0.011</v>
      </c>
      <c r="E14" s="0" t="n">
        <v>0.00035</v>
      </c>
      <c r="F14" s="0" t="n">
        <v>0.07403</v>
      </c>
      <c r="G14" s="0" t="n">
        <v>0.00938</v>
      </c>
      <c r="H14" s="0" t="n">
        <v>0.00367</v>
      </c>
      <c r="I14" s="0" t="n">
        <v>0.00068</v>
      </c>
      <c r="J14" s="0" t="n">
        <f aca="false">(E14/D14)/(G14/F14)</f>
        <v>0.251119402985075</v>
      </c>
      <c r="N14" s="36" t="s">
        <v>20</v>
      </c>
      <c r="O14" s="37" t="n">
        <v>423.9</v>
      </c>
      <c r="P14" s="37" t="n">
        <v>173.92</v>
      </c>
      <c r="Q14" s="38" t="n">
        <v>75.5</v>
      </c>
      <c r="R14" s="37" t="n">
        <v>1.53</v>
      </c>
      <c r="S14" s="0" t="n">
        <v>74.7507000628381</v>
      </c>
      <c r="T14" s="0" t="n">
        <v>1.58037607557999</v>
      </c>
      <c r="U14" s="36" t="n">
        <v>87.4</v>
      </c>
      <c r="V14" s="36" t="n">
        <v>6.75</v>
      </c>
      <c r="W14" s="38" t="n">
        <v>82.9</v>
      </c>
      <c r="X14" s="37" t="n">
        <v>3.23</v>
      </c>
      <c r="AB14" s="0" t="s">
        <v>20</v>
      </c>
      <c r="AC14" s="0" t="n">
        <v>84.8896434634975</v>
      </c>
      <c r="AD14" s="0" t="n">
        <v>1.72950037616633</v>
      </c>
      <c r="AE14" s="0" t="n">
        <v>0.05529</v>
      </c>
      <c r="AF14" s="0" t="n">
        <v>0.00455</v>
      </c>
      <c r="AI14" s="0" t="n">
        <v>74.5879374948469</v>
      </c>
      <c r="AJ14" s="0" t="n">
        <v>1.43666749763859</v>
      </c>
    </row>
    <row r="15" customFormat="false" ht="15" hidden="false" customHeight="false" outlineLevel="0" collapsed="false">
      <c r="A15" s="0" t="s">
        <v>11</v>
      </c>
      <c r="B15" s="0" t="n">
        <v>0.04763</v>
      </c>
      <c r="C15" s="0" t="n">
        <v>0.00611</v>
      </c>
      <c r="D15" s="0" t="n">
        <v>0.01226</v>
      </c>
      <c r="E15" s="0" t="n">
        <v>0.0004</v>
      </c>
      <c r="F15" s="0" t="n">
        <v>0.08044</v>
      </c>
      <c r="G15" s="0" t="n">
        <v>0.01007</v>
      </c>
      <c r="H15" s="0" t="n">
        <v>0.00376</v>
      </c>
      <c r="I15" s="0" t="n">
        <v>0.00075</v>
      </c>
      <c r="J15" s="0" t="n">
        <f aca="false">(E15/D15)/(G15/F15)</f>
        <v>0.260622623689637</v>
      </c>
      <c r="N15" s="36" t="s">
        <v>21</v>
      </c>
      <c r="O15" s="37" t="n">
        <v>403.7</v>
      </c>
      <c r="P15" s="37" t="n">
        <v>121.39</v>
      </c>
      <c r="Q15" s="38" t="n">
        <v>75.9</v>
      </c>
      <c r="R15" s="37" t="n">
        <v>1.26</v>
      </c>
      <c r="S15" s="0" t="n">
        <v>75.1780890381145</v>
      </c>
      <c r="T15" s="0" t="n">
        <v>1.30157446142318</v>
      </c>
      <c r="U15" s="36" t="n">
        <v>87</v>
      </c>
      <c r="V15" s="36" t="n">
        <v>4.63</v>
      </c>
      <c r="W15" s="38" t="n">
        <v>72.4</v>
      </c>
      <c r="X15" s="37" t="n">
        <v>1.88</v>
      </c>
      <c r="AB15" s="0" t="s">
        <v>21</v>
      </c>
      <c r="AC15" s="0" t="n">
        <v>84.4594594594595</v>
      </c>
      <c r="AD15" s="0" t="n">
        <v>1.42668005843682</v>
      </c>
      <c r="AE15" s="0" t="n">
        <v>0.05479</v>
      </c>
      <c r="AF15" s="0" t="n">
        <v>0.00309</v>
      </c>
      <c r="AI15" s="0" t="n">
        <v>74.6583487238839</v>
      </c>
      <c r="AJ15" s="0" t="n">
        <v>1.50919699398075</v>
      </c>
    </row>
    <row r="16" customFormat="false" ht="15" hidden="false" customHeight="false" outlineLevel="0" collapsed="false">
      <c r="A16" s="34" t="s">
        <v>12</v>
      </c>
      <c r="B16" s="35" t="n">
        <v>0.0503809</v>
      </c>
      <c r="C16" s="35" t="n">
        <v>0.00384138</v>
      </c>
      <c r="D16" s="35" t="n">
        <v>0.0115651</v>
      </c>
      <c r="E16" s="35" t="n">
        <v>0.000241537</v>
      </c>
      <c r="F16" s="35" t="n">
        <v>0.0803264</v>
      </c>
      <c r="G16" s="35" t="n">
        <v>0.00603734</v>
      </c>
      <c r="H16" s="35" t="n">
        <v>0.00384912</v>
      </c>
      <c r="I16" s="34" t="n">
        <v>0.00142</v>
      </c>
      <c r="J16" s="34" t="n">
        <f aca="false">(E16/D16)/(G16/F16)</f>
        <v>0.277873380607346</v>
      </c>
      <c r="K16" s="34"/>
      <c r="L16" s="34"/>
      <c r="M16" s="34"/>
      <c r="N16" s="36" t="s">
        <v>22</v>
      </c>
      <c r="O16" s="37" t="n">
        <v>68.1</v>
      </c>
      <c r="P16" s="37" t="n">
        <v>177.34</v>
      </c>
      <c r="Q16" s="38" t="n">
        <v>73.1</v>
      </c>
      <c r="R16" s="37" t="n">
        <v>1.43</v>
      </c>
      <c r="S16" s="0" t="n">
        <v>73.081061968</v>
      </c>
      <c r="T16" s="0" t="n">
        <v>1.44669698711147</v>
      </c>
      <c r="U16" s="36" t="n">
        <v>73</v>
      </c>
      <c r="V16" s="36" t="n">
        <v>5.43</v>
      </c>
      <c r="W16" s="38" t="n">
        <v>71.9</v>
      </c>
      <c r="X16" s="37" t="n">
        <v>2.51</v>
      </c>
      <c r="AB16" s="0" t="s">
        <v>22</v>
      </c>
      <c r="AC16" s="0" t="n">
        <v>87.719298245614</v>
      </c>
      <c r="AD16" s="0" t="n">
        <v>1.69282856263466</v>
      </c>
      <c r="AE16" s="0" t="n">
        <v>0.04739</v>
      </c>
      <c r="AF16" s="0" t="n">
        <v>0.00372</v>
      </c>
      <c r="AI16" s="0" t="n">
        <v>74.7507000628381</v>
      </c>
      <c r="AJ16" s="0" t="n">
        <v>1.58037607557999</v>
      </c>
    </row>
    <row r="17" customFormat="false" ht="15" hidden="false" customHeight="false" outlineLevel="0" collapsed="false">
      <c r="A17" s="0" t="s">
        <v>13</v>
      </c>
      <c r="B17" s="0" t="n">
        <v>0.04751</v>
      </c>
      <c r="C17" s="0" t="n">
        <v>0.00557</v>
      </c>
      <c r="D17" s="0" t="n">
        <v>0.01158</v>
      </c>
      <c r="E17" s="0" t="n">
        <v>0.00035</v>
      </c>
      <c r="F17" s="0" t="n">
        <v>0.07581</v>
      </c>
      <c r="G17" s="0" t="n">
        <v>0.00868</v>
      </c>
      <c r="H17" s="0" t="n">
        <v>0.00384</v>
      </c>
      <c r="I17" s="0" t="n">
        <v>0.00069</v>
      </c>
      <c r="J17" s="0" t="n">
        <f aca="false">(E17/D17)/(G17/F17)</f>
        <v>0.2639771017884</v>
      </c>
      <c r="N17" s="36" t="s">
        <v>23</v>
      </c>
      <c r="O17" s="37" t="n">
        <v>167</v>
      </c>
      <c r="P17" s="37" t="n">
        <v>146.71</v>
      </c>
      <c r="Q17" s="38" t="n">
        <v>75.5</v>
      </c>
      <c r="R17" s="37" t="n">
        <v>1.34</v>
      </c>
      <c r="S17" s="0" t="n">
        <v>75.3149696257605</v>
      </c>
      <c r="T17" s="0" t="n">
        <v>1.37326120875591</v>
      </c>
      <c r="U17" s="36" t="n">
        <v>78.3</v>
      </c>
      <c r="V17" s="36" t="n">
        <v>4.87</v>
      </c>
      <c r="W17" s="38" t="n">
        <v>67.3</v>
      </c>
      <c r="X17" s="37" t="n">
        <v>2.12</v>
      </c>
      <c r="AB17" s="0" t="s">
        <v>23</v>
      </c>
      <c r="AC17" s="0" t="n">
        <v>84.8896434634975</v>
      </c>
      <c r="AD17" s="0" t="n">
        <v>1.51331282914554</v>
      </c>
      <c r="AE17" s="0" t="n">
        <v>0.0494</v>
      </c>
      <c r="AF17" s="0" t="n">
        <v>0.00325</v>
      </c>
      <c r="AI17" s="0" t="n">
        <v>74.8114760901602</v>
      </c>
      <c r="AJ17" s="0" t="n">
        <v>1.50393222643073</v>
      </c>
    </row>
    <row r="18" customFormat="false" ht="15" hidden="false" customHeight="false" outlineLevel="0" collapsed="false">
      <c r="A18" s="0" t="s">
        <v>74</v>
      </c>
      <c r="B18" s="0" t="n">
        <v>0.04784</v>
      </c>
      <c r="C18" s="0" t="n">
        <v>0.00708</v>
      </c>
      <c r="D18" s="0" t="n">
        <v>0.01062</v>
      </c>
      <c r="E18" s="0" t="n">
        <v>0.00039</v>
      </c>
      <c r="F18" s="0" t="n">
        <v>0.06991</v>
      </c>
      <c r="G18" s="0" t="n">
        <v>0.01004</v>
      </c>
      <c r="H18" s="0" t="n">
        <v>0.00327</v>
      </c>
      <c r="I18" s="0" t="n">
        <v>0.00077</v>
      </c>
      <c r="J18" s="0" t="n">
        <f aca="false">(E18/D18)/(G18/F18)</f>
        <v>0.255708803205258</v>
      </c>
      <c r="N18" s="36" t="s">
        <v>24</v>
      </c>
      <c r="O18" s="37" t="n">
        <v>119</v>
      </c>
      <c r="P18" s="37" t="n">
        <v>310.87</v>
      </c>
      <c r="Q18" s="38" t="n">
        <v>74.4</v>
      </c>
      <c r="R18" s="37" t="n">
        <v>2.27</v>
      </c>
      <c r="S18" s="0" t="n">
        <v>74.262934436149</v>
      </c>
      <c r="T18" s="0" t="n">
        <v>2.38996584002479</v>
      </c>
      <c r="U18" s="36" t="n">
        <v>75.7</v>
      </c>
      <c r="V18" s="36" t="n">
        <v>10.42</v>
      </c>
      <c r="W18" s="38" t="n">
        <v>77.5</v>
      </c>
      <c r="X18" s="37" t="n">
        <v>5.29</v>
      </c>
      <c r="AB18" s="0" t="s">
        <v>24</v>
      </c>
      <c r="AC18" s="0" t="n">
        <v>86.2068965517241</v>
      </c>
      <c r="AD18" s="0" t="n">
        <v>2.67538644470868</v>
      </c>
      <c r="AE18" s="0" t="n">
        <v>0.0484</v>
      </c>
      <c r="AF18" s="0" t="n">
        <v>0.00704</v>
      </c>
      <c r="AI18" s="0" t="n">
        <v>75.1780890381145</v>
      </c>
      <c r="AJ18" s="0" t="n">
        <v>1.30157446142318</v>
      </c>
    </row>
    <row r="19" customFormat="false" ht="15" hidden="false" customHeight="false" outlineLevel="0" collapsed="false">
      <c r="A19" s="0" t="s">
        <v>75</v>
      </c>
      <c r="B19" s="0" t="n">
        <v>0.04742</v>
      </c>
      <c r="C19" s="0" t="n">
        <v>0.00749</v>
      </c>
      <c r="D19" s="0" t="n">
        <v>0.01058</v>
      </c>
      <c r="E19" s="0" t="n">
        <v>0.00034</v>
      </c>
      <c r="F19" s="0" t="n">
        <v>0.06914</v>
      </c>
      <c r="G19" s="0" t="n">
        <v>0.01075</v>
      </c>
      <c r="H19" s="0" t="n">
        <v>0.00369</v>
      </c>
      <c r="I19" s="0" t="n">
        <v>0.00057</v>
      </c>
      <c r="J19" s="0" t="n">
        <f aca="false">(E19/D19)/(G19/F19)</f>
        <v>0.206687475271464</v>
      </c>
      <c r="N19" s="36" t="s">
        <v>25</v>
      </c>
      <c r="O19" s="37" t="n">
        <v>297.7</v>
      </c>
      <c r="P19" s="37" t="n">
        <v>164.99</v>
      </c>
      <c r="Q19" s="38" t="n">
        <v>75.1</v>
      </c>
      <c r="R19" s="37" t="n">
        <v>1.44</v>
      </c>
      <c r="S19" s="0" t="n">
        <v>74.6583487238839</v>
      </c>
      <c r="T19" s="0" t="n">
        <v>1.50919699398075</v>
      </c>
      <c r="U19" s="36" t="n">
        <v>82.3</v>
      </c>
      <c r="V19" s="36" t="n">
        <v>5.95</v>
      </c>
      <c r="W19" s="38" t="n">
        <v>74.6</v>
      </c>
      <c r="X19" s="37" t="n">
        <v>2.37</v>
      </c>
      <c r="AB19" s="0" t="s">
        <v>25</v>
      </c>
      <c r="AC19" s="0" t="n">
        <v>85.3242320819113</v>
      </c>
      <c r="AD19" s="0" t="n">
        <v>1.67445165348461</v>
      </c>
      <c r="AE19" s="0" t="n">
        <v>0.05228</v>
      </c>
      <c r="AF19" s="0" t="n">
        <v>0.004</v>
      </c>
      <c r="AI19" s="0" t="n">
        <v>75.3149696257605</v>
      </c>
      <c r="AJ19" s="0" t="n">
        <v>1.37326120875591</v>
      </c>
    </row>
    <row r="20" customFormat="false" ht="15" hidden="false" customHeight="false" outlineLevel="0" collapsed="false">
      <c r="A20" s="36" t="s">
        <v>14</v>
      </c>
      <c r="B20" s="36" t="n">
        <v>0.05415</v>
      </c>
      <c r="C20" s="36" t="n">
        <v>0.00838</v>
      </c>
      <c r="D20" s="36" t="n">
        <v>0.01193</v>
      </c>
      <c r="E20" s="36" t="n">
        <v>0.00042</v>
      </c>
      <c r="F20" s="36" t="n">
        <v>0.08904</v>
      </c>
      <c r="G20" s="36" t="n">
        <v>0.01348</v>
      </c>
      <c r="H20" s="36" t="n">
        <v>0.00403</v>
      </c>
      <c r="I20" s="36" t="n">
        <v>0.0003</v>
      </c>
      <c r="J20" s="0" t="n">
        <f aca="false">(E20/D20)/(G20/F20)</f>
        <v>0.232543447061369</v>
      </c>
      <c r="N20" s="36" t="s">
        <v>26</v>
      </c>
      <c r="O20" s="37" t="n">
        <v>438.8</v>
      </c>
      <c r="P20" s="37" t="n">
        <v>141.73</v>
      </c>
      <c r="Q20" s="38" t="n">
        <v>75.4</v>
      </c>
      <c r="R20" s="37" t="n">
        <v>1.41</v>
      </c>
      <c r="S20" s="0" t="n">
        <v>74.5879374948469</v>
      </c>
      <c r="T20" s="0" t="n">
        <v>1.43666749763859</v>
      </c>
      <c r="U20" s="36" t="n">
        <v>87.8</v>
      </c>
      <c r="V20" s="36" t="n">
        <v>5.47</v>
      </c>
      <c r="W20" s="38" t="n">
        <v>70.1</v>
      </c>
      <c r="X20" s="37" t="n">
        <v>2.31</v>
      </c>
      <c r="AB20" s="0" t="s">
        <v>26</v>
      </c>
      <c r="AC20" s="0" t="n">
        <v>85.0340136054422</v>
      </c>
      <c r="AD20" s="0" t="n">
        <v>1.59077236336712</v>
      </c>
      <c r="AE20" s="0" t="n">
        <v>0.05567</v>
      </c>
      <c r="AF20" s="0" t="n">
        <v>0.0037</v>
      </c>
      <c r="AI20" s="0" t="n">
        <v>75.6539212136527</v>
      </c>
      <c r="AJ20" s="0" t="n">
        <v>1.51366334407183</v>
      </c>
    </row>
    <row r="21" customFormat="false" ht="15" hidden="false" customHeight="false" outlineLevel="0" collapsed="false">
      <c r="A21" s="36" t="s">
        <v>15</v>
      </c>
      <c r="B21" s="36" t="n">
        <v>0.04786</v>
      </c>
      <c r="C21" s="36" t="n">
        <v>0.00386</v>
      </c>
      <c r="D21" s="36" t="n">
        <v>0.01181</v>
      </c>
      <c r="E21" s="36" t="n">
        <v>0.00023</v>
      </c>
      <c r="F21" s="36" t="n">
        <v>0.07792</v>
      </c>
      <c r="G21" s="36" t="n">
        <v>0.00618</v>
      </c>
      <c r="H21" s="36" t="n">
        <v>0.00371</v>
      </c>
      <c r="I21" s="36" t="n">
        <v>0.00013</v>
      </c>
      <c r="J21" s="0" t="n">
        <f aca="false">(E21/D21)/(G21/F21)</f>
        <v>0.245549134215149</v>
      </c>
      <c r="N21" s="36" t="s">
        <v>27</v>
      </c>
      <c r="O21" s="37" t="n">
        <v>90</v>
      </c>
      <c r="P21" s="37" t="n">
        <v>185.32</v>
      </c>
      <c r="Q21" s="38" t="n">
        <v>72.4</v>
      </c>
      <c r="R21" s="37" t="n">
        <v>1.5</v>
      </c>
      <c r="S21" s="0" t="n">
        <v>72.4019727044575</v>
      </c>
      <c r="T21" s="0" t="n">
        <v>1.57417612821231</v>
      </c>
      <c r="U21" s="36" t="n">
        <v>73</v>
      </c>
      <c r="V21" s="36" t="n">
        <v>5.69</v>
      </c>
      <c r="W21" s="38" t="n">
        <v>66.7</v>
      </c>
      <c r="X21" s="37" t="n">
        <v>2.67</v>
      </c>
      <c r="AB21" s="0" t="s">
        <v>27</v>
      </c>
      <c r="AC21" s="0" t="n">
        <v>88.4955752212389</v>
      </c>
      <c r="AD21" s="0" t="n">
        <v>1.87955204009711</v>
      </c>
      <c r="AE21" s="0" t="n">
        <v>0.04783</v>
      </c>
      <c r="AF21" s="0" t="n">
        <v>0.00394</v>
      </c>
      <c r="AI21" s="0" t="n">
        <v>75.8017365453722</v>
      </c>
      <c r="AJ21" s="0" t="n">
        <v>1.36921017881211</v>
      </c>
    </row>
    <row r="22" customFormat="false" ht="15" hidden="false" customHeight="false" outlineLevel="0" collapsed="false">
      <c r="A22" s="36" t="s">
        <v>16</v>
      </c>
      <c r="B22" s="36" t="n">
        <v>0.05134</v>
      </c>
      <c r="C22" s="36" t="n">
        <v>0.00371</v>
      </c>
      <c r="D22" s="36" t="n">
        <v>0.01173</v>
      </c>
      <c r="E22" s="36" t="n">
        <v>0.00023</v>
      </c>
      <c r="F22" s="36" t="n">
        <v>0.08308</v>
      </c>
      <c r="G22" s="36" t="n">
        <v>0.00588</v>
      </c>
      <c r="H22" s="36" t="n">
        <v>0.00338</v>
      </c>
      <c r="I22" s="36" t="n">
        <v>0.00014</v>
      </c>
      <c r="J22" s="0" t="n">
        <f aca="false">(E22/D22)/(G22/F22)</f>
        <v>0.277044150993731</v>
      </c>
      <c r="N22" s="36" t="s">
        <v>28</v>
      </c>
      <c r="O22" s="37" t="n">
        <v>749.5</v>
      </c>
      <c r="P22" s="37" t="n">
        <v>93.28</v>
      </c>
      <c r="Q22" s="38" t="n">
        <v>75.1</v>
      </c>
      <c r="R22" s="37" t="n">
        <v>1.27</v>
      </c>
      <c r="S22" s="0" t="n">
        <v>73.5182900970225</v>
      </c>
      <c r="T22" s="0" t="n">
        <v>1.29155942543774</v>
      </c>
      <c r="U22" s="36" t="n">
        <v>100.1</v>
      </c>
      <c r="V22" s="36" t="n">
        <v>4.28</v>
      </c>
      <c r="W22" s="38" t="n">
        <v>73.2</v>
      </c>
      <c r="X22" s="37" t="n">
        <v>2.01</v>
      </c>
      <c r="AB22" s="0" t="s">
        <v>28</v>
      </c>
      <c r="AC22" s="0" t="n">
        <v>85.3242320819113</v>
      </c>
      <c r="AD22" s="0" t="n">
        <v>1.45604491607357</v>
      </c>
      <c r="AE22" s="0" t="n">
        <v>0.06424</v>
      </c>
      <c r="AF22" s="0" t="n">
        <v>0.00292</v>
      </c>
      <c r="AI22" s="0" t="n">
        <v>75.8093805203326</v>
      </c>
      <c r="AJ22" s="0" t="n">
        <v>2.78073702636084</v>
      </c>
    </row>
    <row r="23" customFormat="false" ht="15" hidden="false" customHeight="false" outlineLevel="0" collapsed="false">
      <c r="A23" s="36" t="s">
        <v>17</v>
      </c>
      <c r="B23" s="36" t="n">
        <v>0.05407</v>
      </c>
      <c r="C23" s="36" t="n">
        <v>0.00408</v>
      </c>
      <c r="D23" s="36" t="n">
        <v>0.01157</v>
      </c>
      <c r="E23" s="36" t="n">
        <v>0.00024</v>
      </c>
      <c r="F23" s="36" t="n">
        <v>0.08623</v>
      </c>
      <c r="G23" s="36" t="n">
        <v>0.00638</v>
      </c>
      <c r="H23" s="36" t="n">
        <v>0.00352</v>
      </c>
      <c r="I23" s="36" t="n">
        <v>0.00012</v>
      </c>
      <c r="J23" s="0" t="n">
        <f aca="false">(E23/D23)/(G23/F23)</f>
        <v>0.280359702289187</v>
      </c>
      <c r="N23" s="36" t="s">
        <v>29</v>
      </c>
      <c r="O23" s="37" t="n">
        <v>718.3</v>
      </c>
      <c r="P23" s="37" t="n">
        <v>257.23</v>
      </c>
      <c r="Q23" s="38" t="n">
        <v>75.1</v>
      </c>
      <c r="R23" s="37" t="n">
        <v>2.5</v>
      </c>
      <c r="S23" s="0" t="n">
        <v>73.5453333469654</v>
      </c>
      <c r="T23" s="0" t="n">
        <v>2.57075951150221</v>
      </c>
      <c r="U23" s="36" t="n">
        <v>98.9</v>
      </c>
      <c r="V23" s="36" t="n">
        <v>12.06</v>
      </c>
      <c r="W23" s="38" t="n">
        <v>54.7</v>
      </c>
      <c r="X23" s="37" t="n">
        <v>4.21</v>
      </c>
      <c r="AB23" s="0" t="s">
        <v>29</v>
      </c>
      <c r="AC23" s="0" t="n">
        <v>85.397096498719</v>
      </c>
      <c r="AD23" s="0" t="n">
        <v>2.8441389952605</v>
      </c>
      <c r="AE23" s="0" t="n">
        <v>0.0633</v>
      </c>
      <c r="AF23" s="0" t="n">
        <v>0.00833</v>
      </c>
      <c r="AI23" s="0" t="n">
        <v>78.5477369902092</v>
      </c>
      <c r="AJ23" s="0" t="n">
        <v>2.62391404020436</v>
      </c>
    </row>
    <row r="24" customFormat="false" ht="15" hidden="false" customHeight="false" outlineLevel="0" collapsed="false">
      <c r="A24" s="36" t="s">
        <v>18</v>
      </c>
      <c r="B24" s="36" t="n">
        <v>0.05437</v>
      </c>
      <c r="C24" s="36" t="n">
        <v>0.00721</v>
      </c>
      <c r="D24" s="36" t="n">
        <v>0.01124</v>
      </c>
      <c r="E24" s="36" t="n">
        <v>0.00035</v>
      </c>
      <c r="F24" s="36" t="n">
        <v>0.08399</v>
      </c>
      <c r="G24" s="36" t="n">
        <v>0.01091</v>
      </c>
      <c r="H24" s="36" t="n">
        <v>0.00421</v>
      </c>
      <c r="I24" s="36" t="n">
        <v>0.00027</v>
      </c>
      <c r="J24" s="0" t="n">
        <f aca="false">(E24/D24)/(G24/F24)</f>
        <v>0.23972016270293</v>
      </c>
    </row>
    <row r="25" customFormat="false" ht="15" hidden="false" customHeight="false" outlineLevel="0" collapsed="false">
      <c r="A25" s="36" t="s">
        <v>19</v>
      </c>
      <c r="B25" s="36" t="n">
        <v>0.04765</v>
      </c>
      <c r="C25" s="36" t="n">
        <v>0.00291</v>
      </c>
      <c r="D25" s="36" t="n">
        <v>0.01183</v>
      </c>
      <c r="E25" s="36" t="n">
        <v>0.00021</v>
      </c>
      <c r="F25" s="36" t="n">
        <v>0.07771</v>
      </c>
      <c r="G25" s="36" t="n">
        <v>0.00467</v>
      </c>
      <c r="H25" s="36" t="n">
        <v>0.00371</v>
      </c>
      <c r="I25" s="36" t="n">
        <v>0.00011</v>
      </c>
      <c r="J25" s="0" t="n">
        <f aca="false">(E25/D25)/(G25/F25)</f>
        <v>0.29538917679257</v>
      </c>
    </row>
    <row r="26" customFormat="false" ht="15" hidden="false" customHeight="false" outlineLevel="0" collapsed="false">
      <c r="A26" s="36" t="s">
        <v>20</v>
      </c>
      <c r="B26" s="36" t="n">
        <v>0.05529</v>
      </c>
      <c r="C26" s="36" t="n">
        <v>0.00455</v>
      </c>
      <c r="D26" s="36" t="n">
        <v>0.01178</v>
      </c>
      <c r="E26" s="36" t="n">
        <v>0.00024</v>
      </c>
      <c r="F26" s="36" t="n">
        <v>0.08986</v>
      </c>
      <c r="G26" s="36" t="n">
        <v>0.00724</v>
      </c>
      <c r="H26" s="36" t="n">
        <v>0.00411</v>
      </c>
      <c r="I26" s="36" t="n">
        <v>0.00016</v>
      </c>
      <c r="J26" s="0" t="n">
        <f aca="false">(E26/D26)/(G26/F26)</f>
        <v>0.252867956739112</v>
      </c>
    </row>
    <row r="27" customFormat="false" ht="15" hidden="false" customHeight="false" outlineLevel="0" collapsed="false">
      <c r="A27" s="36" t="s">
        <v>21</v>
      </c>
      <c r="B27" s="36" t="n">
        <v>0.05479</v>
      </c>
      <c r="C27" s="36" t="n">
        <v>0.00309</v>
      </c>
      <c r="D27" s="36" t="n">
        <v>0.01184</v>
      </c>
      <c r="E27" s="36" t="n">
        <v>0.0002</v>
      </c>
      <c r="F27" s="36" t="n">
        <v>0.08944</v>
      </c>
      <c r="G27" s="36" t="n">
        <v>0.00497</v>
      </c>
      <c r="H27" s="36" t="n">
        <v>0.00359</v>
      </c>
      <c r="I27" s="36" t="n">
        <v>9E-005</v>
      </c>
      <c r="J27" s="0" t="n">
        <f aca="false">(E27/D27)/(G27/F27)</f>
        <v>0.303986078633966</v>
      </c>
    </row>
    <row r="28" customFormat="false" ht="15" hidden="false" customHeight="false" outlineLevel="0" collapsed="false">
      <c r="A28" s="36" t="s">
        <v>22</v>
      </c>
      <c r="B28" s="36" t="n">
        <v>0.04739</v>
      </c>
      <c r="C28" s="36" t="n">
        <v>0.00372</v>
      </c>
      <c r="D28" s="36" t="n">
        <v>0.0114</v>
      </c>
      <c r="E28" s="36" t="n">
        <v>0.00022</v>
      </c>
      <c r="F28" s="36" t="n">
        <v>0.0745</v>
      </c>
      <c r="G28" s="36" t="n">
        <v>0.00575</v>
      </c>
      <c r="H28" s="36" t="n">
        <v>0.00356</v>
      </c>
      <c r="I28" s="36" t="n">
        <v>0.00012</v>
      </c>
      <c r="J28" s="0" t="n">
        <f aca="false">(E28/D28)/(G28/F28)</f>
        <v>0.250038138825324</v>
      </c>
    </row>
    <row r="29" customFormat="false" ht="15" hidden="false" customHeight="false" outlineLevel="0" collapsed="false">
      <c r="A29" s="36" t="s">
        <v>23</v>
      </c>
      <c r="B29" s="36" t="n">
        <v>0.0494</v>
      </c>
      <c r="C29" s="36" t="n">
        <v>0.00325</v>
      </c>
      <c r="D29" s="36" t="n">
        <v>0.01178</v>
      </c>
      <c r="E29" s="36" t="n">
        <v>0.00021</v>
      </c>
      <c r="F29" s="36" t="n">
        <v>0.08021</v>
      </c>
      <c r="G29" s="36" t="n">
        <v>0.00518</v>
      </c>
      <c r="H29" s="36" t="n">
        <v>0.00333</v>
      </c>
      <c r="I29" s="36" t="n">
        <v>0.00011</v>
      </c>
      <c r="J29" s="0" t="n">
        <f aca="false">(E29/D29)/(G29/F29)</f>
        <v>0.2760404717111</v>
      </c>
    </row>
    <row r="30" customFormat="false" ht="15" hidden="false" customHeight="false" outlineLevel="0" collapsed="false">
      <c r="A30" s="36" t="s">
        <v>24</v>
      </c>
      <c r="B30" s="36" t="n">
        <v>0.0484</v>
      </c>
      <c r="C30" s="36" t="n">
        <v>0.00704</v>
      </c>
      <c r="D30" s="36" t="n">
        <v>0.0116</v>
      </c>
      <c r="E30" s="36" t="n">
        <v>0.00036</v>
      </c>
      <c r="F30" s="36" t="n">
        <v>0.07744</v>
      </c>
      <c r="G30" s="36" t="n">
        <v>0.01106</v>
      </c>
      <c r="H30" s="36" t="n">
        <v>0.00384</v>
      </c>
      <c r="I30" s="36" t="n">
        <v>0.00026</v>
      </c>
      <c r="J30" s="0" t="n">
        <f aca="false">(E30/D30)/(G30/F30)</f>
        <v>0.217297499532332</v>
      </c>
    </row>
    <row r="31" customFormat="false" ht="15" hidden="false" customHeight="false" outlineLevel="0" collapsed="false">
      <c r="A31" s="36" t="s">
        <v>25</v>
      </c>
      <c r="B31" s="36" t="n">
        <v>0.05228</v>
      </c>
      <c r="C31" s="36" t="n">
        <v>0.004</v>
      </c>
      <c r="D31" s="36" t="n">
        <v>0.01172</v>
      </c>
      <c r="E31" s="36" t="n">
        <v>0.00023</v>
      </c>
      <c r="F31" s="36" t="n">
        <v>0.08448</v>
      </c>
      <c r="G31" s="36" t="n">
        <v>0.00636</v>
      </c>
      <c r="H31" s="36" t="n">
        <v>0.0037</v>
      </c>
      <c r="I31" s="36" t="n">
        <v>0.00012</v>
      </c>
      <c r="J31" s="0" t="n">
        <f aca="false">(E31/D31)/(G31/F31)</f>
        <v>0.260673578466096</v>
      </c>
    </row>
    <row r="32" customFormat="false" ht="15" hidden="false" customHeight="false" outlineLevel="0" collapsed="false">
      <c r="A32" s="36" t="s">
        <v>26</v>
      </c>
      <c r="B32" s="36" t="n">
        <v>0.05567</v>
      </c>
      <c r="C32" s="36" t="n">
        <v>0.0037</v>
      </c>
      <c r="D32" s="36" t="n">
        <v>0.01176</v>
      </c>
      <c r="E32" s="36" t="n">
        <v>0.00022</v>
      </c>
      <c r="F32" s="36" t="n">
        <v>0.09028</v>
      </c>
      <c r="G32" s="36" t="n">
        <v>0.00587</v>
      </c>
      <c r="H32" s="36" t="n">
        <v>0.00347</v>
      </c>
      <c r="I32" s="36" t="n">
        <v>0.00011</v>
      </c>
      <c r="J32" s="0" t="n">
        <f aca="false">(E32/D32)/(G32/F32)</f>
        <v>0.287719176256533</v>
      </c>
    </row>
    <row r="33" customFormat="false" ht="15" hidden="false" customHeight="false" outlineLevel="0" collapsed="false">
      <c r="A33" s="36" t="s">
        <v>76</v>
      </c>
      <c r="B33" s="36" t="n">
        <v>0.05333</v>
      </c>
      <c r="C33" s="36" t="n">
        <v>0.00317</v>
      </c>
      <c r="D33" s="36" t="n">
        <v>0.01108</v>
      </c>
      <c r="E33" s="36" t="n">
        <v>0.0002</v>
      </c>
      <c r="F33" s="36" t="n">
        <v>0.08143</v>
      </c>
      <c r="G33" s="36" t="n">
        <v>0.00476</v>
      </c>
      <c r="H33" s="36" t="n">
        <v>0.0032</v>
      </c>
      <c r="I33" s="36" t="n">
        <v>9E-005</v>
      </c>
      <c r="J33" s="0" t="n">
        <f aca="false">(E33/D33)/(G33/F33)</f>
        <v>0.3087931923672</v>
      </c>
    </row>
    <row r="34" customFormat="false" ht="15" hidden="false" customHeight="false" outlineLevel="0" collapsed="false">
      <c r="A34" s="36" t="s">
        <v>27</v>
      </c>
      <c r="B34" s="36" t="n">
        <v>0.04783</v>
      </c>
      <c r="C34" s="36" t="n">
        <v>0.00394</v>
      </c>
      <c r="D34" s="36" t="n">
        <v>0.0113</v>
      </c>
      <c r="E34" s="36" t="n">
        <v>0.00024</v>
      </c>
      <c r="F34" s="36" t="n">
        <v>0.07455</v>
      </c>
      <c r="G34" s="36" t="n">
        <v>0.00603</v>
      </c>
      <c r="H34" s="36" t="n">
        <v>0.00331</v>
      </c>
      <c r="I34" s="36" t="n">
        <v>0.00013</v>
      </c>
      <c r="J34" s="0" t="n">
        <f aca="false">(E34/D34)/(G34/F34)</f>
        <v>0.262580900805706</v>
      </c>
    </row>
    <row r="35" customFormat="false" ht="15" hidden="false" customHeight="false" outlineLevel="0" collapsed="false">
      <c r="A35" s="36" t="s">
        <v>28</v>
      </c>
      <c r="B35" s="36" t="n">
        <v>0.06424</v>
      </c>
      <c r="C35" s="36" t="n">
        <v>0.00292</v>
      </c>
      <c r="D35" s="36" t="n">
        <v>0.01172</v>
      </c>
      <c r="E35" s="36" t="n">
        <v>0.0002</v>
      </c>
      <c r="F35" s="36" t="n">
        <v>0.1036</v>
      </c>
      <c r="G35" s="36" t="n">
        <v>0.00466</v>
      </c>
      <c r="H35" s="36" t="n">
        <v>0.00363</v>
      </c>
      <c r="I35" s="36" t="n">
        <v>0.0001</v>
      </c>
      <c r="J35" s="0" t="n">
        <f aca="false">(E35/D35)/(G35/F35)</f>
        <v>0.379381564106696</v>
      </c>
    </row>
    <row r="36" customFormat="false" ht="15" hidden="false" customHeight="false" outlineLevel="0" collapsed="false">
      <c r="A36" s="36" t="s">
        <v>29</v>
      </c>
      <c r="B36" s="36" t="n">
        <v>0.0633</v>
      </c>
      <c r="C36" s="36" t="n">
        <v>0.00833</v>
      </c>
      <c r="D36" s="36" t="n">
        <v>0.01171</v>
      </c>
      <c r="E36" s="36" t="n">
        <v>0.00039</v>
      </c>
      <c r="F36" s="36" t="n">
        <v>0.10228</v>
      </c>
      <c r="G36" s="36" t="n">
        <v>0.01309</v>
      </c>
      <c r="H36" s="36" t="n">
        <v>0.00271</v>
      </c>
      <c r="I36" s="36" t="n">
        <v>0.00021</v>
      </c>
      <c r="J36" s="0" t="n">
        <f aca="false">(E36/D36)/(G36/F36)</f>
        <v>0.260230852685768</v>
      </c>
    </row>
    <row r="37" customFormat="false" ht="15" hidden="false" customHeight="false" outlineLevel="0" collapsed="false">
      <c r="A37" s="36" t="s">
        <v>77</v>
      </c>
      <c r="B37" s="36" t="n">
        <v>0.06686</v>
      </c>
      <c r="C37" s="36" t="n">
        <v>0.00566</v>
      </c>
      <c r="D37" s="36" t="n">
        <v>0.01089</v>
      </c>
      <c r="E37" s="36" t="n">
        <v>0.00028</v>
      </c>
      <c r="F37" s="36" t="n">
        <v>0.10027</v>
      </c>
      <c r="G37" s="36" t="n">
        <v>0.00828</v>
      </c>
      <c r="H37" s="36" t="n">
        <v>0.00333</v>
      </c>
      <c r="I37" s="36" t="n">
        <v>0.00015</v>
      </c>
      <c r="J37" s="0" t="n">
        <f aca="false">(E37/D37)/(G37/F37)</f>
        <v>0.31136574351330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5" zeroHeight="false" outlineLevelRow="0" outlineLevelCol="0"/>
  <cols>
    <col collapsed="false" customWidth="true" hidden="false" outlineLevel="0" max="1" min="1" style="24" width="14.82"/>
    <col collapsed="false" customWidth="true" hidden="false" outlineLevel="0" max="2" min="2" style="25" width="10.32"/>
  </cols>
  <sheetData>
    <row r="1" customFormat="false" ht="15" hidden="false" customHeight="false" outlineLevel="0" collapsed="false">
      <c r="A1" s="24" t="s">
        <v>30</v>
      </c>
      <c r="B1" s="25" t="s">
        <v>78</v>
      </c>
      <c r="C1" s="0" t="n">
        <v>0.3</v>
      </c>
      <c r="D1" s="0" t="n">
        <v>74.2977048131592</v>
      </c>
      <c r="E1" s="0" t="n">
        <v>1</v>
      </c>
      <c r="F1" s="0" t="n">
        <v>71.4209554406321</v>
      </c>
      <c r="G1" s="0" t="n">
        <v>2.31267643627408</v>
      </c>
    </row>
    <row r="2" customFormat="false" ht="15" hidden="false" customHeight="false" outlineLevel="0" collapsed="false">
      <c r="A2" s="24" t="s">
        <v>32</v>
      </c>
      <c r="B2" s="25" t="s">
        <v>79</v>
      </c>
      <c r="C2" s="0" t="n">
        <v>20.7</v>
      </c>
      <c r="D2" s="0" t="n">
        <v>74.2977048131592</v>
      </c>
      <c r="E2" s="0" t="n">
        <v>2</v>
      </c>
      <c r="F2" s="0" t="n">
        <v>72.4019727044575</v>
      </c>
      <c r="G2" s="0" t="n">
        <v>1.57417612821231</v>
      </c>
    </row>
    <row r="3" customFormat="false" ht="15" hidden="false" customHeight="false" outlineLevel="0" collapsed="false">
      <c r="A3" s="24" t="s">
        <v>34</v>
      </c>
      <c r="B3" s="27" t="n">
        <v>15</v>
      </c>
      <c r="E3" s="0" t="n">
        <v>3</v>
      </c>
      <c r="F3" s="0" t="n">
        <v>73.0300605483667</v>
      </c>
      <c r="G3" s="0" t="n">
        <v>2.28947623216971</v>
      </c>
    </row>
    <row r="4" customFormat="false" ht="15" hidden="false" customHeight="false" outlineLevel="0" collapsed="false">
      <c r="A4" s="24" t="s">
        <v>35</v>
      </c>
      <c r="B4" s="27" t="n">
        <v>8</v>
      </c>
      <c r="E4" s="0" t="n">
        <v>4</v>
      </c>
      <c r="F4" s="0" t="n">
        <v>73.081061968</v>
      </c>
      <c r="G4" s="0" t="n">
        <v>1.44669698711147</v>
      </c>
    </row>
    <row r="5" customFormat="false" ht="15" hidden="false" customHeight="false" outlineLevel="0" collapsed="false">
      <c r="A5" s="24" t="s">
        <v>36</v>
      </c>
      <c r="B5" s="27" t="n">
        <v>1</v>
      </c>
      <c r="E5" s="0" t="n">
        <v>5</v>
      </c>
      <c r="F5" s="0" t="n">
        <v>73.3724278438685</v>
      </c>
      <c r="G5" s="0" t="n">
        <v>2.55759409382502</v>
      </c>
    </row>
    <row r="6" customFormat="false" ht="15" hidden="false" customHeight="false" outlineLevel="0" collapsed="false">
      <c r="A6" s="24" t="s">
        <v>37</v>
      </c>
      <c r="B6" s="27" t="b">
        <f aca="false">TRUE()</f>
        <v>1</v>
      </c>
      <c r="E6" s="0" t="n">
        <v>6</v>
      </c>
      <c r="F6" s="0" t="n">
        <v>73.5182900970225</v>
      </c>
      <c r="G6" s="0" t="n">
        <v>1.29155942543774</v>
      </c>
    </row>
    <row r="7" customFormat="false" ht="15" hidden="false" customHeight="false" outlineLevel="0" collapsed="false">
      <c r="A7" s="24" t="s">
        <v>38</v>
      </c>
      <c r="B7" s="27" t="n">
        <v>1</v>
      </c>
      <c r="E7" s="0" t="n">
        <v>7</v>
      </c>
      <c r="F7" s="0" t="n">
        <v>73.5380381514249</v>
      </c>
      <c r="G7" s="0" t="n">
        <v>1.56871770804032</v>
      </c>
    </row>
    <row r="8" customFormat="false" ht="15" hidden="false" customHeight="false" outlineLevel="0" collapsed="false">
      <c r="A8" s="24" t="s">
        <v>40</v>
      </c>
      <c r="B8" s="27" t="b">
        <f aca="false">FALSE()</f>
        <v>0</v>
      </c>
      <c r="E8" s="0" t="n">
        <v>8</v>
      </c>
      <c r="F8" s="0" t="n">
        <v>73.5453333469654</v>
      </c>
      <c r="G8" s="0" t="n">
        <v>2.57075951150221</v>
      </c>
    </row>
    <row r="9" customFormat="false" ht="15" hidden="false" customHeight="false" outlineLevel="0" collapsed="false">
      <c r="A9" s="24" t="s">
        <v>41</v>
      </c>
      <c r="B9" s="27" t="b">
        <f aca="false">TRUE()</f>
        <v>1</v>
      </c>
      <c r="E9" s="0" t="n">
        <v>9</v>
      </c>
      <c r="F9" s="0" t="n">
        <v>73.8540349186494</v>
      </c>
      <c r="G9" s="0" t="n">
        <v>1.5786901737266</v>
      </c>
    </row>
    <row r="10" customFormat="false" ht="15" hidden="false" customHeight="false" outlineLevel="0" collapsed="false">
      <c r="A10" s="24" t="s">
        <v>42</v>
      </c>
      <c r="B10" s="27" t="b">
        <f aca="false">FALSE()</f>
        <v>0</v>
      </c>
      <c r="E10" s="0" t="n">
        <v>10</v>
      </c>
      <c r="F10" s="0" t="n">
        <v>74.2192119705106</v>
      </c>
      <c r="G10" s="0" t="n">
        <v>2.2953262174287</v>
      </c>
    </row>
    <row r="11" customFormat="false" ht="15" hidden="false" customHeight="false" outlineLevel="0" collapsed="false">
      <c r="A11" s="24" t="s">
        <v>43</v>
      </c>
      <c r="B11" s="27" t="b">
        <f aca="false">FALSE()</f>
        <v>0</v>
      </c>
      <c r="E11" s="0" t="n">
        <v>11</v>
      </c>
      <c r="F11" s="0" t="n">
        <v>74.262934436149</v>
      </c>
      <c r="G11" s="0" t="n">
        <v>2.38996584002479</v>
      </c>
    </row>
    <row r="12" customFormat="false" ht="15" hidden="false" customHeight="false" outlineLevel="0" collapsed="false">
      <c r="A12" s="24" t="s">
        <v>44</v>
      </c>
      <c r="B12" s="27" t="s">
        <v>80</v>
      </c>
      <c r="E12" s="0" t="n">
        <v>12</v>
      </c>
      <c r="F12" s="0" t="n">
        <v>74.5879374948469</v>
      </c>
      <c r="G12" s="0" t="n">
        <v>1.43666749763859</v>
      </c>
    </row>
    <row r="13" customFormat="false" ht="15" hidden="false" customHeight="false" outlineLevel="0" collapsed="false">
      <c r="A13" s="24" t="s">
        <v>46</v>
      </c>
      <c r="B13" s="27" t="b">
        <f aca="false">FALSE()</f>
        <v>0</v>
      </c>
      <c r="E13" s="0" t="n">
        <v>13</v>
      </c>
      <c r="F13" s="0" t="n">
        <v>74.6583487238839</v>
      </c>
      <c r="G13" s="0" t="n">
        <v>1.50919699398075</v>
      </c>
    </row>
    <row r="14" customFormat="false" ht="15" hidden="false" customHeight="false" outlineLevel="0" collapsed="false">
      <c r="A14" s="24" t="s">
        <v>47</v>
      </c>
      <c r="B14" s="27" t="b">
        <f aca="false">FALSE()</f>
        <v>0</v>
      </c>
      <c r="E14" s="0" t="n">
        <v>14</v>
      </c>
      <c r="F14" s="0" t="n">
        <v>74.7507000628381</v>
      </c>
      <c r="G14" s="0" t="n">
        <v>1.58037607557999</v>
      </c>
    </row>
    <row r="15" customFormat="false" ht="15" hidden="false" customHeight="false" outlineLevel="0" collapsed="false">
      <c r="A15" s="24" t="s">
        <v>48</v>
      </c>
      <c r="B15" s="27" t="b">
        <f aca="false">FALSE()</f>
        <v>0</v>
      </c>
      <c r="E15" s="0" t="n">
        <v>15</v>
      </c>
      <c r="F15" s="0" t="n">
        <v>74.8114760901602</v>
      </c>
      <c r="G15" s="0" t="n">
        <v>1.50393222643073</v>
      </c>
    </row>
    <row r="16" customFormat="false" ht="15" hidden="false" customHeight="false" outlineLevel="0" collapsed="false">
      <c r="A16" s="24" t="s">
        <v>49</v>
      </c>
      <c r="B16" s="27" t="n">
        <v>1</v>
      </c>
      <c r="E16" s="0" t="n">
        <v>16</v>
      </c>
      <c r="F16" s="0" t="n">
        <v>75.1780890381145</v>
      </c>
      <c r="G16" s="0" t="n">
        <v>1.30157446142318</v>
      </c>
    </row>
    <row r="17" customFormat="false" ht="15" hidden="false" customHeight="false" outlineLevel="0" collapsed="false">
      <c r="E17" s="0" t="n">
        <v>17</v>
      </c>
      <c r="F17" s="0" t="n">
        <v>75.3149696257605</v>
      </c>
      <c r="G17" s="0" t="n">
        <v>1.37326120875591</v>
      </c>
    </row>
    <row r="18" customFormat="false" ht="15" hidden="false" customHeight="false" outlineLevel="0" collapsed="false">
      <c r="E18" s="0" t="n">
        <v>18</v>
      </c>
      <c r="F18" s="0" t="n">
        <v>75.6539212136527</v>
      </c>
      <c r="G18" s="0" t="n">
        <v>1.51366334407183</v>
      </c>
    </row>
    <row r="19" customFormat="false" ht="15" hidden="false" customHeight="false" outlineLevel="0" collapsed="false">
      <c r="E19" s="0" t="n">
        <v>19</v>
      </c>
      <c r="F19" s="0" t="n">
        <v>75.8017365453722</v>
      </c>
      <c r="G19" s="0" t="n">
        <v>1.36921017881211</v>
      </c>
    </row>
    <row r="20" customFormat="false" ht="15" hidden="false" customHeight="false" outlineLevel="0" collapsed="false">
      <c r="E20" s="0" t="n">
        <v>20</v>
      </c>
      <c r="F20" s="0" t="n">
        <v>75.8093805203326</v>
      </c>
      <c r="G20" s="0" t="n">
        <v>2.78073702636084</v>
      </c>
    </row>
    <row r="21" customFormat="false" ht="15" hidden="false" customHeight="false" outlineLevel="0" collapsed="false">
      <c r="E21" s="0" t="s">
        <v>39</v>
      </c>
      <c r="F21" s="0" t="s">
        <v>39</v>
      </c>
      <c r="G21" s="0" t="s">
        <v>39</v>
      </c>
      <c r="H21" s="0" t="s">
        <v>3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4-01T11:27:36Z</dcterms:created>
  <dc:creator>Eric Roberts</dc:creator>
  <dc:description/>
  <dc:language>en-US</dc:language>
  <cp:lastModifiedBy>Microsoft Office User</cp:lastModifiedBy>
  <cp:lastPrinted>2016-06-30T10:23:00Z</cp:lastPrinted>
  <dcterms:modified xsi:type="dcterms:W3CDTF">2017-02-07T19:42:32Z</dcterms:modified>
  <cp:revision>0</cp:revision>
  <dc:subject/>
  <dc:title/>
</cp:coreProperties>
</file>